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QE" sheetId="1" state="visible" r:id="rId2"/>
    <sheet name="Summary Results" sheetId="2" state="visible" r:id="rId3"/>
    <sheet name="Raw Data " sheetId="3" state="visible" r:id="rId4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7" uniqueCount="175">
  <si>
    <t xml:space="preserve">ITEM TO CHECK</t>
  </si>
  <si>
    <t xml:space="preserve">IMPORTANCE</t>
  </si>
  <si>
    <t xml:space="preserve">CHECKLIST</t>
  </si>
  <si>
    <t xml:space="preserve">EXPERIMENTAL DESIGN</t>
  </si>
  <si>
    <t xml:space="preserve">Definition of experimental and control  groups</t>
  </si>
  <si>
    <t xml:space="preserve">E</t>
  </si>
  <si>
    <t xml:space="preserve">Patient muscle tissue and Normal muscle tissue</t>
  </si>
  <si>
    <t xml:space="preserve">Number within each group</t>
  </si>
  <si>
    <t xml:space="preserve">1,1</t>
  </si>
  <si>
    <t xml:space="preserve">Assay carried out by core lab or investigator's lab?</t>
  </si>
  <si>
    <t xml:space="preserve">D</t>
  </si>
  <si>
    <t xml:space="preserve">Acknowledgement of authors' contributions </t>
  </si>
  <si>
    <t xml:space="preserve">SAMPLE</t>
  </si>
  <si>
    <t xml:space="preserve">Description</t>
  </si>
  <si>
    <t xml:space="preserve">     Volume/mass of sample processed</t>
  </si>
  <si>
    <t xml:space="preserve">48mg patient, 56.9mg Normal</t>
  </si>
  <si>
    <t xml:space="preserve">    Microdissection or macrodissection</t>
  </si>
  <si>
    <t xml:space="preserve">Processing procedure</t>
  </si>
  <si>
    <t xml:space="preserve">     If frozen - how and how quickly?</t>
  </si>
  <si>
    <t xml:space="preserve">within 1 hour from retrieval of specimen</t>
  </si>
  <si>
    <t xml:space="preserve">     If fixed - with what, how quickly?</t>
  </si>
  <si>
    <t xml:space="preserve">Sample storage conditions and duration (especially for FFPE samples)</t>
  </si>
  <si>
    <t xml:space="preserve">negative 80 DC</t>
  </si>
  <si>
    <t xml:space="preserve">NUCLEIC ACID EXTRACTION</t>
  </si>
  <si>
    <t xml:space="preserve">Procedure and/or instrumentation</t>
  </si>
  <si>
    <t xml:space="preserve">     Name of kit and details of any modifications</t>
  </si>
  <si>
    <t xml:space="preserve">miRNeasy Mini Kit, no modification</t>
  </si>
  <si>
    <t xml:space="preserve">     Source of additional reagents used </t>
  </si>
  <si>
    <t xml:space="preserve">Details of DNase or RNAse treatment</t>
  </si>
  <si>
    <t xml:space="preserve">RNase-Free DNase Set </t>
  </si>
  <si>
    <t xml:space="preserve">Contamination assessment (DNA or RNA)</t>
  </si>
  <si>
    <t xml:space="preserve">NA</t>
  </si>
  <si>
    <t xml:space="preserve">Nucleic acid quantification </t>
  </si>
  <si>
    <t xml:space="preserve">     Instrument and method</t>
  </si>
  <si>
    <t xml:space="preserve">Nanodrop One; Thermo Fisher Scientific</t>
  </si>
  <si>
    <t xml:space="preserve">     Purity (A260/A280) </t>
  </si>
  <si>
    <t xml:space="preserve">260/280: 2.19 (Patient), 260/280: 1.97 (Normal)</t>
  </si>
  <si>
    <t xml:space="preserve">     Yield</t>
  </si>
  <si>
    <t xml:space="preserve">RNA integrity method/instrument</t>
  </si>
  <si>
    <t xml:space="preserve">Fragment Analyzer</t>
  </si>
  <si>
    <t xml:space="preserve">    RIN/RQI or Cq of 3' and 5' transcripts </t>
  </si>
  <si>
    <t xml:space="preserve">9.8 (Patient) </t>
  </si>
  <si>
    <t xml:space="preserve">    Electrophoresis traces</t>
  </si>
  <si>
    <t xml:space="preserve"> Inhibition testing (Cq dilutions, spike or other) </t>
  </si>
  <si>
    <t xml:space="preserve">REVERSE TRANSCRIPTION</t>
  </si>
  <si>
    <t xml:space="preserve">Complete reaction conditions</t>
  </si>
  <si>
    <t xml:space="preserve">10X RT Buffer: 1 x
25 X dNTP mix: 4 mM
10 X RT random primers: 1 x
Reverse Transcriptase: 50U/ul
RNA: 2 ug</t>
  </si>
  <si>
    <t xml:space="preserve">     Amount of RNA and reaction volume</t>
  </si>
  <si>
    <t xml:space="preserve">2 ug of total RNA in 20 ul reaction volume</t>
  </si>
  <si>
    <t xml:space="preserve">    Priming oligonucleotide (if using GSP) and concentration</t>
  </si>
  <si>
    <t xml:space="preserve">4 Mm</t>
  </si>
  <si>
    <t xml:space="preserve">     Reverse transcriptase and concentration</t>
  </si>
  <si>
    <t xml:space="preserve">MultiScribe, 50U/ul</t>
  </si>
  <si>
    <t xml:space="preserve">     Temperature and time</t>
  </si>
  <si>
    <t xml:space="preserve">25 DC, 10 mins
37 DC, 120 mins
85 DC, 5 mins
4 DC, hold</t>
  </si>
  <si>
    <t xml:space="preserve">     Manufacturer of reagents and catalogue numbers</t>
  </si>
  <si>
    <t xml:space="preserve">Applied Biosystems; #4368814 </t>
  </si>
  <si>
    <t xml:space="preserve">Cqs with and without RT</t>
  </si>
  <si>
    <t xml:space="preserve">D*</t>
  </si>
  <si>
    <t xml:space="preserve">Storage conditions of cDNA</t>
  </si>
  <si>
    <t xml:space="preserve">qPCR TARGET INFORMATION</t>
  </si>
  <si>
    <t xml:space="preserve">If multiplex, efficiency and LOD of each assay.</t>
  </si>
  <si>
    <t xml:space="preserve">Sequence accession number</t>
  </si>
  <si>
    <t xml:space="preserve">Location of amplicon</t>
  </si>
  <si>
    <t xml:space="preserve">     Amplicon length</t>
  </si>
  <si>
    <t xml:space="preserve">159 bp</t>
  </si>
  <si>
    <r>
      <rPr>
        <sz val="12"/>
        <rFont val="Optima"/>
        <family val="0"/>
      </rPr>
      <t xml:space="preserve">   </t>
    </r>
    <r>
      <rPr>
        <i val="true"/>
        <sz val="12"/>
        <rFont val="Optima"/>
        <family val="0"/>
      </rPr>
      <t xml:space="preserve">  In silico </t>
    </r>
    <r>
      <rPr>
        <sz val="10"/>
        <rFont val="Arial"/>
        <family val="0"/>
      </rPr>
      <t xml:space="preserve">specificity screen (BLAST, etc)</t>
    </r>
  </si>
  <si>
    <t xml:space="preserve">BLAST</t>
  </si>
  <si>
    <t xml:space="preserve">     Pseudogenes, retropseudogenes or other homologs?</t>
  </si>
  <si>
    <t xml:space="preserve">          Sequence alignment</t>
  </si>
  <si>
    <t xml:space="preserve">     Secondary structure analysis of amplicon</t>
  </si>
  <si>
    <t xml:space="preserve">Location of each primer by exon or intron (if applicable)</t>
  </si>
  <si>
    <t xml:space="preserve">Exon </t>
  </si>
  <si>
    <t xml:space="preserve">     What splice variants are targeted?</t>
  </si>
  <si>
    <t xml:space="preserve">qPCR OLIGONUCLEOTIDES</t>
  </si>
  <si>
    <t xml:space="preserve">Primer sequences</t>
  </si>
  <si>
    <r>
      <rPr>
        <b val="true"/>
        <sz val="12"/>
        <rFont val="Optima"/>
        <family val="0"/>
      </rPr>
      <t xml:space="preserve">Forward:</t>
    </r>
    <r>
      <rPr>
        <sz val="10"/>
        <rFont val="Arial"/>
        <family val="0"/>
      </rPr>
      <t xml:space="preserve"> 
5' gctgctgatgagagtgagag 3' 
</t>
    </r>
    <r>
      <rPr>
        <b val="true"/>
        <sz val="12"/>
        <rFont val="Optima"/>
        <family val="0"/>
      </rPr>
      <t xml:space="preserve">Reverse:</t>
    </r>
    <r>
      <rPr>
        <sz val="10"/>
        <rFont val="Arial"/>
        <family val="0"/>
      </rPr>
      <t xml:space="preserve"> 
5' gatcaccaacttacgagccac 3'</t>
    </r>
  </si>
  <si>
    <t xml:space="preserve">RTPrimerDB Identification Number </t>
  </si>
  <si>
    <t xml:space="preserve">Probe sequences</t>
  </si>
  <si>
    <t xml:space="preserve">D**</t>
  </si>
  <si>
    <t xml:space="preserve">Location and identity of any modifications</t>
  </si>
  <si>
    <t xml:space="preserve">Manufacturer of oligonucleotides</t>
  </si>
  <si>
    <t xml:space="preserve">Integrated DNA technologies</t>
  </si>
  <si>
    <t xml:space="preserve">Purification method</t>
  </si>
  <si>
    <t xml:space="preserve">Standard Desalting </t>
  </si>
  <si>
    <t xml:space="preserve">qPCR PROTOCOL</t>
  </si>
  <si>
    <r>
      <rPr>
        <b val="true"/>
        <sz val="12"/>
        <rFont val="Optima"/>
        <family val="0"/>
      </rPr>
      <t xml:space="preserve">2X SYBR Green PCR Master Mix</t>
    </r>
    <r>
      <rPr>
        <sz val="10"/>
        <rFont val="Arial"/>
        <family val="0"/>
      </rPr>
      <t xml:space="preserve">: 1 x
</t>
    </r>
    <r>
      <rPr>
        <b val="true"/>
        <sz val="12"/>
        <rFont val="Optima"/>
        <family val="0"/>
      </rPr>
      <t xml:space="preserve">Forward primer:</t>
    </r>
    <r>
      <rPr>
        <sz val="10"/>
        <rFont val="Arial"/>
        <family val="0"/>
      </rPr>
      <t xml:space="preserve"> 375 nM
</t>
    </r>
    <r>
      <rPr>
        <b val="true"/>
        <sz val="12"/>
        <rFont val="Optima"/>
        <family val="0"/>
      </rPr>
      <t xml:space="preserve">Reverse primer: </t>
    </r>
    <r>
      <rPr>
        <sz val="10"/>
        <rFont val="Arial"/>
        <family val="0"/>
      </rPr>
      <t xml:space="preserve">375 nM 
</t>
    </r>
    <r>
      <rPr>
        <b val="true"/>
        <sz val="12"/>
        <rFont val="Optima"/>
        <family val="0"/>
      </rPr>
      <t xml:space="preserve">cDNA</t>
    </r>
    <r>
      <rPr>
        <sz val="10"/>
        <rFont val="Arial"/>
        <family val="0"/>
      </rPr>
      <t xml:space="preserve">: 100 ng</t>
    </r>
  </si>
  <si>
    <t xml:space="preserve">     Reaction volume and amount of cDNA/DNA</t>
  </si>
  <si>
    <t xml:space="preserve">Total: 20 ul, 100 ng cDNA</t>
  </si>
  <si>
    <t xml:space="preserve">     Primer, (probe), Mg++ and dNTP concentrations</t>
  </si>
  <si>
    <r>
      <rPr>
        <b val="true"/>
        <sz val="12"/>
        <rFont val="Optima"/>
        <family val="0"/>
      </rPr>
      <t xml:space="preserve">Primer:</t>
    </r>
    <r>
      <rPr>
        <sz val="10"/>
        <rFont val="Arial"/>
        <family val="0"/>
      </rPr>
      <t xml:space="preserve"> 375 nM each</t>
    </r>
  </si>
  <si>
    <t xml:space="preserve">     Polymerase identity and concentration </t>
  </si>
  <si>
    <t xml:space="preserve">AmpliTaq Gold DNA polymerase </t>
  </si>
  <si>
    <t xml:space="preserve">     Buffer/kit identity and manufacturer </t>
  </si>
  <si>
    <t xml:space="preserve">SYBR Green PCR master mix; Thermo Fisher Scientific</t>
  </si>
  <si>
    <t xml:space="preserve">     Exact chemical constitution of the buffer</t>
  </si>
  <si>
    <t xml:space="preserve">     Additives (SYBR Green I, DMSO, etc.)</t>
  </si>
  <si>
    <t xml:space="preserve">SYBR Green I</t>
  </si>
  <si>
    <t xml:space="preserve">Manufacturer of plates/tubes and catalog number</t>
  </si>
  <si>
    <t xml:space="preserve">Applied Biosystems; #4346906 </t>
  </si>
  <si>
    <t xml:space="preserve">Complete thermocycling parameters</t>
  </si>
  <si>
    <r>
      <rPr>
        <b val="true"/>
        <sz val="12"/>
        <rFont val="Optima"/>
        <family val="0"/>
      </rPr>
      <t xml:space="preserve">Holding Stage: 
</t>
    </r>
    <r>
      <rPr>
        <sz val="10"/>
        <rFont val="Arial"/>
        <family val="0"/>
      </rPr>
      <t xml:space="preserve">50 DC, 2 mins
</t>
    </r>
    <r>
      <rPr>
        <b val="true"/>
        <sz val="12"/>
        <rFont val="Optima"/>
        <family val="0"/>
      </rPr>
      <t xml:space="preserve">Holding Stage: 
</t>
    </r>
    <r>
      <rPr>
        <sz val="10"/>
        <rFont val="Arial"/>
        <family val="0"/>
      </rPr>
      <t xml:space="preserve">95 DC, 10 mins
</t>
    </r>
    <r>
      <rPr>
        <b val="true"/>
        <sz val="12"/>
        <rFont val="Optima"/>
        <family val="0"/>
      </rPr>
      <t xml:space="preserve">Cycling Stage:</t>
    </r>
    <r>
      <rPr>
        <sz val="10"/>
        <rFont val="Arial"/>
        <family val="0"/>
      </rPr>
      <t xml:space="preserve"> 40 Cycles 
95 DC, 15 secs
59 DC, 45 secs
72 DC, 45 secs
</t>
    </r>
    <r>
      <rPr>
        <b val="true"/>
        <sz val="12"/>
        <rFont val="Optima"/>
        <family val="0"/>
      </rPr>
      <t xml:space="preserve">Melting Curve Stage:
</t>
    </r>
    <r>
      <rPr>
        <sz val="10"/>
        <rFont val="Arial"/>
        <family val="0"/>
      </rPr>
      <t xml:space="preserve">95 DC, 15 secs
60 DC, 1 min
95 DC, 30 secs
60 DC, 15 secs</t>
    </r>
  </si>
  <si>
    <t xml:space="preserve">Reaction setup (manual/robotic)</t>
  </si>
  <si>
    <t xml:space="preserve">Manual</t>
  </si>
  <si>
    <t xml:space="preserve">Manufacturer of qPCR instrument</t>
  </si>
  <si>
    <t xml:space="preserve">Applied Biosystems</t>
  </si>
  <si>
    <t xml:space="preserve">qPCR VALIDATION</t>
  </si>
  <si>
    <t xml:space="preserve">Evidence of optimisation (from gradients) </t>
  </si>
  <si>
    <t xml:space="preserve">Specificity (gel, sequence,  melt, or digest)</t>
  </si>
  <si>
    <t xml:space="preserve">Sequencing and qPCR melting curve</t>
  </si>
  <si>
    <t xml:space="preserve">For SYBR Green I, Cq of the NTC</t>
  </si>
  <si>
    <t xml:space="preserve">Yes</t>
  </si>
  <si>
    <t xml:space="preserve">Standard curves with slope and y-intercept</t>
  </si>
  <si>
    <t xml:space="preserve">     PCR efficiency calculated from slope</t>
  </si>
  <si>
    <t xml:space="preserve">     Confidence interval for PCR efficiency or standard error</t>
  </si>
  <si>
    <t xml:space="preserve">     r2 of standard curve</t>
  </si>
  <si>
    <t xml:space="preserve">Linear dynamic range</t>
  </si>
  <si>
    <t xml:space="preserve">     Cq variation at lower limit</t>
  </si>
  <si>
    <t xml:space="preserve">     Confidence intervals throughout range</t>
  </si>
  <si>
    <t xml:space="preserve">Evidence for limit of detection </t>
  </si>
  <si>
    <t xml:space="preserve">DATA ANALYSIS</t>
  </si>
  <si>
    <t xml:space="preserve">qPCR analysis program (source, version)</t>
  </si>
  <si>
    <t xml:space="preserve">7500 software V2.0.6</t>
  </si>
  <si>
    <t xml:space="preserve">     Cq method determination</t>
  </si>
  <si>
    <t xml:space="preserve">Threshold </t>
  </si>
  <si>
    <t xml:space="preserve">     Outlier identification and disposition</t>
  </si>
  <si>
    <t xml:space="preserve">Results of NTCs </t>
  </si>
  <si>
    <t xml:space="preserve">Undetermined</t>
  </si>
  <si>
    <t xml:space="preserve">Justification of number and choice of reference genes</t>
  </si>
  <si>
    <t xml:space="preserve">Beta Actin</t>
  </si>
  <si>
    <t xml:space="preserve">Description of normalisation method</t>
  </si>
  <si>
    <t xml:space="preserve">▲CT</t>
  </si>
  <si>
    <t xml:space="preserve">Number and concordance of biological replicates</t>
  </si>
  <si>
    <t xml:space="preserve">Number and stage (RT or qPCR) of technical replicates</t>
  </si>
  <si>
    <t xml:space="preserve">4x, qPCR</t>
  </si>
  <si>
    <t xml:space="preserve">Repeatability (intra-assay variation)</t>
  </si>
  <si>
    <t xml:space="preserve">Reproducibility (inter-assay variation, %CV)</t>
  </si>
  <si>
    <t xml:space="preserve">Power analysis</t>
  </si>
  <si>
    <t xml:space="preserve">Statistical methods for result significance</t>
  </si>
  <si>
    <t xml:space="preserve">t-test</t>
  </si>
  <si>
    <t xml:space="preserve">Software (source, version)</t>
  </si>
  <si>
    <t xml:space="preserve">GraphPad Prism; V5</t>
  </si>
  <si>
    <t xml:space="preserve">Cq or raw data submission using RDML</t>
  </si>
  <si>
    <r>
      <rPr>
        <b val="true"/>
        <sz val="12"/>
        <rFont val="Optima"/>
        <family val="0"/>
      </rPr>
      <t xml:space="preserve">Table 1. </t>
    </r>
    <r>
      <rPr>
        <sz val="12"/>
        <rFont val="Optima"/>
        <family val="0"/>
      </rPr>
      <t xml:space="preserve">MIQE checklist for authors, reviewers and editors. All essential information (E) must be submitted with the manuscript.  Desirable</t>
    </r>
  </si>
  <si>
    <t xml:space="preserve">information (D) should be submitted if available. If using primers obtained from RTPrimerDB, information on qPCR target, oligonucleotides,</t>
  </si>
  <si>
    <t xml:space="preserve">protocols and validation is available from that source.</t>
  </si>
  <si>
    <t xml:space="preserve">*: Assessing the absence of DNA using a no RT assay is essential when first extracting RNA. Once the sample has been validated as</t>
  </si>
  <si>
    <t xml:space="preserve"> RDNA-free, inclusion of a no-RT control is desirable, but no longer essential.</t>
  </si>
  <si>
    <t xml:space="preserve">**: Disclosure of the probe sequence is highly desirable and strongly encouraged. However, since not all commercial pre-designed assay</t>
  </si>
  <si>
    <t xml:space="preserve"> vendors provide this information, it cannot be an essential requirement. Use of such assays is advised against.</t>
  </si>
  <si>
    <t xml:space="preserve">Patient </t>
  </si>
  <si>
    <t xml:space="preserve">Normal Muscle</t>
  </si>
  <si>
    <t xml:space="preserve">Run 1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т</t>
  </si>
  <si>
    <t xml:space="preserve">Cт Mean</t>
  </si>
  <si>
    <t xml:space="preserve">Cт Mean (Beta Actin) </t>
  </si>
  <si>
    <t xml:space="preserve">Delta Ct</t>
  </si>
  <si>
    <t xml:space="preserve">Anti Log</t>
  </si>
  <si>
    <t xml:space="preserve">Normal</t>
  </si>
  <si>
    <t xml:space="preserve">Fold Change</t>
  </si>
  <si>
    <t xml:space="preserve">TPM3</t>
  </si>
  <si>
    <t xml:space="preserve">UNKNOWN</t>
  </si>
  <si>
    <t xml:space="preserve">SYBR</t>
  </si>
  <si>
    <t xml:space="preserve">None</t>
  </si>
  <si>
    <t xml:space="preserve">NTC</t>
  </si>
  <si>
    <t xml:space="preserve">Run 2</t>
  </si>
  <si>
    <t xml:space="preserve">B-Actin</t>
  </si>
  <si>
    <t xml:space="preserve"> </t>
  </si>
  <si>
    <t xml:space="preserve">Run 3 </t>
  </si>
  <si>
    <t xml:space="preserve">Run 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[$-409]m/d/yyyy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Optima"/>
      <family val="0"/>
    </font>
    <font>
      <b val="true"/>
      <sz val="12"/>
      <name val="Optima"/>
      <family val="0"/>
    </font>
    <font>
      <b val="true"/>
      <sz val="12"/>
      <color rgb="FFFFFFFF"/>
      <name val="Optima"/>
      <family val="0"/>
    </font>
    <font>
      <i val="true"/>
      <sz val="12"/>
      <name val="Optima"/>
      <family val="0"/>
    </font>
    <font>
      <sz val="11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13.5" defaultRowHeight="16" zeroHeight="false" outlineLevelRow="0" outlineLevelCol="0"/>
  <cols>
    <col collapsed="false" customWidth="true" hidden="false" outlineLevel="0" max="1" min="1" style="1" width="119.99"/>
    <col collapsed="false" customWidth="true" hidden="false" outlineLevel="0" max="2" min="2" style="2" width="18.33"/>
    <col collapsed="false" customWidth="true" hidden="false" outlineLevel="0" max="3" min="3" style="1" width="15.5"/>
    <col collapsed="false" customWidth="true" hidden="false" outlineLevel="0" max="4" min="4" style="1" width="32.49"/>
    <col collapsed="false" customWidth="false" hidden="false" outlineLevel="0" max="257" min="5" style="1" width="13.49"/>
  </cols>
  <sheetData>
    <row r="1" customFormat="false" ht="16" hidden="false" customHeight="false" outlineLevel="0" collapsed="false">
      <c r="A1" s="3" t="s">
        <v>0</v>
      </c>
      <c r="B1" s="4" t="s">
        <v>1</v>
      </c>
      <c r="C1" s="3" t="s">
        <v>2</v>
      </c>
    </row>
    <row r="2" customFormat="false" ht="16" hidden="false" customHeight="false" outlineLevel="0" collapsed="false">
      <c r="A2" s="5" t="s">
        <v>3</v>
      </c>
      <c r="B2" s="6"/>
      <c r="C2" s="7"/>
    </row>
    <row r="3" customFormat="false" ht="16" hidden="false" customHeight="false" outlineLevel="0" collapsed="false">
      <c r="A3" s="8" t="s">
        <v>4</v>
      </c>
      <c r="B3" s="9" t="s">
        <v>5</v>
      </c>
      <c r="C3" s="10"/>
      <c r="D3" s="1" t="s">
        <v>6</v>
      </c>
    </row>
    <row r="4" customFormat="false" ht="16" hidden="false" customHeight="false" outlineLevel="0" collapsed="false">
      <c r="A4" s="8" t="s">
        <v>7</v>
      </c>
      <c r="B4" s="9" t="s">
        <v>5</v>
      </c>
      <c r="C4" s="10"/>
      <c r="D4" s="1" t="s">
        <v>8</v>
      </c>
    </row>
    <row r="5" customFormat="false" ht="16" hidden="false" customHeight="false" outlineLevel="0" collapsed="false">
      <c r="A5" s="11" t="s">
        <v>9</v>
      </c>
      <c r="B5" s="12" t="s">
        <v>10</v>
      </c>
      <c r="C5" s="8"/>
    </row>
    <row r="6" customFormat="false" ht="16" hidden="false" customHeight="false" outlineLevel="0" collapsed="false">
      <c r="A6" s="11" t="s">
        <v>11</v>
      </c>
      <c r="B6" s="12" t="s">
        <v>10</v>
      </c>
      <c r="C6" s="8"/>
    </row>
    <row r="7" customFormat="false" ht="16" hidden="false" customHeight="false" outlineLevel="0" collapsed="false">
      <c r="A7" s="5" t="s">
        <v>12</v>
      </c>
      <c r="B7" s="6"/>
      <c r="C7" s="7"/>
    </row>
    <row r="8" customFormat="false" ht="16" hidden="false" customHeight="false" outlineLevel="0" collapsed="false">
      <c r="A8" s="8" t="s">
        <v>13</v>
      </c>
      <c r="B8" s="9" t="s">
        <v>5</v>
      </c>
      <c r="C8" s="8"/>
    </row>
    <row r="9" customFormat="false" ht="16" hidden="false" customHeight="false" outlineLevel="0" collapsed="false">
      <c r="A9" s="8" t="s">
        <v>14</v>
      </c>
      <c r="B9" s="12" t="s">
        <v>10</v>
      </c>
      <c r="C9" s="8"/>
      <c r="D9" s="1" t="s">
        <v>15</v>
      </c>
    </row>
    <row r="10" customFormat="false" ht="16" hidden="false" customHeight="false" outlineLevel="0" collapsed="false">
      <c r="A10" s="8" t="s">
        <v>16</v>
      </c>
      <c r="B10" s="9" t="s">
        <v>5</v>
      </c>
      <c r="C10" s="8"/>
    </row>
    <row r="11" customFormat="false" ht="16" hidden="false" customHeight="false" outlineLevel="0" collapsed="false">
      <c r="A11" s="8" t="s">
        <v>17</v>
      </c>
      <c r="B11" s="9" t="s">
        <v>5</v>
      </c>
      <c r="C11" s="8"/>
    </row>
    <row r="12" customFormat="false" ht="16" hidden="false" customHeight="false" outlineLevel="0" collapsed="false">
      <c r="A12" s="8" t="s">
        <v>18</v>
      </c>
      <c r="B12" s="9" t="s">
        <v>5</v>
      </c>
      <c r="C12" s="8"/>
      <c r="D12" s="1" t="s">
        <v>19</v>
      </c>
    </row>
    <row r="13" customFormat="false" ht="16" hidden="false" customHeight="false" outlineLevel="0" collapsed="false">
      <c r="A13" s="8" t="s">
        <v>20</v>
      </c>
      <c r="B13" s="9" t="s">
        <v>5</v>
      </c>
      <c r="C13" s="8"/>
    </row>
    <row r="14" customFormat="false" ht="16" hidden="false" customHeight="false" outlineLevel="0" collapsed="false">
      <c r="A14" s="8" t="s">
        <v>21</v>
      </c>
      <c r="B14" s="9" t="s">
        <v>5</v>
      </c>
      <c r="C14" s="8"/>
      <c r="D14" s="1" t="s">
        <v>22</v>
      </c>
    </row>
    <row r="15" customFormat="false" ht="16" hidden="false" customHeight="false" outlineLevel="0" collapsed="false">
      <c r="A15" s="5" t="s">
        <v>23</v>
      </c>
      <c r="B15" s="6"/>
      <c r="C15" s="7"/>
    </row>
    <row r="16" customFormat="false" ht="16" hidden="false" customHeight="false" outlineLevel="0" collapsed="false">
      <c r="A16" s="8" t="s">
        <v>24</v>
      </c>
      <c r="B16" s="9" t="s">
        <v>5</v>
      </c>
      <c r="C16" s="8"/>
    </row>
    <row r="17" customFormat="false" ht="16" hidden="false" customHeight="false" outlineLevel="0" collapsed="false">
      <c r="A17" s="8" t="s">
        <v>25</v>
      </c>
      <c r="B17" s="9" t="s">
        <v>5</v>
      </c>
      <c r="C17" s="8"/>
      <c r="D17" s="1" t="s">
        <v>26</v>
      </c>
    </row>
    <row r="18" customFormat="false" ht="16" hidden="false" customHeight="false" outlineLevel="0" collapsed="false">
      <c r="A18" s="8" t="s">
        <v>27</v>
      </c>
      <c r="B18" s="12" t="s">
        <v>10</v>
      </c>
      <c r="C18" s="8"/>
    </row>
    <row r="19" customFormat="false" ht="16" hidden="false" customHeight="false" outlineLevel="0" collapsed="false">
      <c r="A19" s="8" t="s">
        <v>28</v>
      </c>
      <c r="B19" s="9" t="s">
        <v>5</v>
      </c>
      <c r="C19" s="8"/>
      <c r="D19" s="1" t="s">
        <v>29</v>
      </c>
    </row>
    <row r="20" customFormat="false" ht="16" hidden="false" customHeight="false" outlineLevel="0" collapsed="false">
      <c r="A20" s="8" t="s">
        <v>30</v>
      </c>
      <c r="B20" s="9" t="s">
        <v>5</v>
      </c>
      <c r="C20" s="8"/>
      <c r="D20" s="1" t="s">
        <v>31</v>
      </c>
    </row>
    <row r="21" customFormat="false" ht="16" hidden="false" customHeight="false" outlineLevel="0" collapsed="false">
      <c r="A21" s="8" t="s">
        <v>32</v>
      </c>
      <c r="B21" s="9" t="s">
        <v>5</v>
      </c>
      <c r="C21" s="8"/>
    </row>
    <row r="22" customFormat="false" ht="16" hidden="false" customHeight="false" outlineLevel="0" collapsed="false">
      <c r="A22" s="8" t="s">
        <v>33</v>
      </c>
      <c r="B22" s="9" t="s">
        <v>5</v>
      </c>
      <c r="C22" s="8"/>
      <c r="D22" s="1" t="s">
        <v>34</v>
      </c>
    </row>
    <row r="23" customFormat="false" ht="34" hidden="false" customHeight="false" outlineLevel="0" collapsed="false">
      <c r="A23" s="8" t="s">
        <v>35</v>
      </c>
      <c r="B23" s="12" t="s">
        <v>10</v>
      </c>
      <c r="C23" s="8"/>
      <c r="D23" s="13" t="s">
        <v>36</v>
      </c>
    </row>
    <row r="24" customFormat="false" ht="16" hidden="false" customHeight="false" outlineLevel="0" collapsed="false">
      <c r="A24" s="8" t="s">
        <v>37</v>
      </c>
      <c r="B24" s="12" t="s">
        <v>10</v>
      </c>
      <c r="C24" s="8"/>
    </row>
    <row r="25" customFormat="false" ht="16" hidden="false" customHeight="false" outlineLevel="0" collapsed="false">
      <c r="A25" s="8" t="s">
        <v>38</v>
      </c>
      <c r="B25" s="9" t="s">
        <v>5</v>
      </c>
      <c r="C25" s="8"/>
      <c r="D25" s="1" t="s">
        <v>39</v>
      </c>
    </row>
    <row r="26" customFormat="false" ht="16" hidden="false" customHeight="false" outlineLevel="0" collapsed="false">
      <c r="A26" s="8" t="s">
        <v>40</v>
      </c>
      <c r="B26" s="9" t="s">
        <v>5</v>
      </c>
      <c r="C26" s="8"/>
      <c r="D26" s="1" t="s">
        <v>41</v>
      </c>
    </row>
    <row r="27" customFormat="false" ht="16" hidden="false" customHeight="false" outlineLevel="0" collapsed="false">
      <c r="A27" s="8" t="s">
        <v>42</v>
      </c>
      <c r="B27" s="12" t="s">
        <v>10</v>
      </c>
      <c r="C27" s="8"/>
    </row>
    <row r="28" customFormat="false" ht="16" hidden="false" customHeight="false" outlineLevel="0" collapsed="false">
      <c r="A28" s="8" t="s">
        <v>43</v>
      </c>
      <c r="B28" s="9" t="s">
        <v>5</v>
      </c>
      <c r="C28" s="8"/>
      <c r="D28" s="1" t="s">
        <v>31</v>
      </c>
    </row>
    <row r="29" customFormat="false" ht="16" hidden="false" customHeight="false" outlineLevel="0" collapsed="false">
      <c r="A29" s="5" t="s">
        <v>44</v>
      </c>
      <c r="B29" s="6"/>
      <c r="C29" s="7"/>
    </row>
    <row r="30" customFormat="false" ht="85" hidden="false" customHeight="false" outlineLevel="0" collapsed="false">
      <c r="A30" s="8" t="s">
        <v>45</v>
      </c>
      <c r="B30" s="9" t="s">
        <v>5</v>
      </c>
      <c r="C30" s="8"/>
      <c r="D30" s="13" t="s">
        <v>46</v>
      </c>
    </row>
    <row r="31" customFormat="false" ht="16" hidden="false" customHeight="false" outlineLevel="0" collapsed="false">
      <c r="A31" s="8" t="s">
        <v>47</v>
      </c>
      <c r="B31" s="9" t="s">
        <v>5</v>
      </c>
      <c r="C31" s="8"/>
      <c r="D31" s="1" t="s">
        <v>48</v>
      </c>
    </row>
    <row r="32" customFormat="false" ht="16" hidden="false" customHeight="false" outlineLevel="0" collapsed="false">
      <c r="A32" s="8" t="s">
        <v>49</v>
      </c>
      <c r="B32" s="9" t="s">
        <v>5</v>
      </c>
      <c r="C32" s="8"/>
      <c r="D32" s="1" t="s">
        <v>50</v>
      </c>
    </row>
    <row r="33" customFormat="false" ht="16" hidden="false" customHeight="false" outlineLevel="0" collapsed="false">
      <c r="A33" s="8" t="s">
        <v>51</v>
      </c>
      <c r="B33" s="9" t="s">
        <v>5</v>
      </c>
      <c r="C33" s="8"/>
      <c r="D33" s="1" t="s">
        <v>52</v>
      </c>
    </row>
    <row r="34" customFormat="false" ht="68" hidden="false" customHeight="false" outlineLevel="0" collapsed="false">
      <c r="A34" s="8" t="s">
        <v>53</v>
      </c>
      <c r="B34" s="9" t="s">
        <v>5</v>
      </c>
      <c r="C34" s="8"/>
      <c r="D34" s="13" t="s">
        <v>54</v>
      </c>
    </row>
    <row r="35" customFormat="false" ht="16" hidden="false" customHeight="false" outlineLevel="0" collapsed="false">
      <c r="A35" s="8" t="s">
        <v>55</v>
      </c>
      <c r="B35" s="12" t="s">
        <v>10</v>
      </c>
      <c r="C35" s="8"/>
      <c r="D35" s="1" t="s">
        <v>56</v>
      </c>
    </row>
    <row r="36" customFormat="false" ht="16" hidden="false" customHeight="false" outlineLevel="0" collapsed="false">
      <c r="A36" s="8" t="s">
        <v>57</v>
      </c>
      <c r="B36" s="12" t="s">
        <v>58</v>
      </c>
      <c r="C36" s="8"/>
    </row>
    <row r="37" customFormat="false" ht="16" hidden="false" customHeight="false" outlineLevel="0" collapsed="false">
      <c r="A37" s="8" t="s">
        <v>59</v>
      </c>
      <c r="B37" s="12" t="s">
        <v>10</v>
      </c>
      <c r="C37" s="8"/>
      <c r="D37" s="14" t="n">
        <v>-20</v>
      </c>
    </row>
    <row r="38" customFormat="false" ht="16" hidden="false" customHeight="false" outlineLevel="0" collapsed="false">
      <c r="A38" s="5" t="s">
        <v>60</v>
      </c>
      <c r="B38" s="6"/>
      <c r="C38" s="7"/>
    </row>
    <row r="39" customFormat="false" ht="16" hidden="false" customHeight="false" outlineLevel="0" collapsed="false">
      <c r="A39" s="11" t="s">
        <v>61</v>
      </c>
      <c r="B39" s="9" t="s">
        <v>5</v>
      </c>
      <c r="C39" s="8"/>
      <c r="D39" s="1" t="s">
        <v>31</v>
      </c>
    </row>
    <row r="40" customFormat="false" ht="16" hidden="false" customHeight="false" outlineLevel="0" collapsed="false">
      <c r="A40" s="11" t="s">
        <v>62</v>
      </c>
      <c r="B40" s="9" t="s">
        <v>5</v>
      </c>
      <c r="C40" s="8"/>
      <c r="D40" s="1" t="s">
        <v>31</v>
      </c>
    </row>
    <row r="41" customFormat="false" ht="16" hidden="false" customHeight="false" outlineLevel="0" collapsed="false">
      <c r="A41" s="11" t="s">
        <v>63</v>
      </c>
      <c r="B41" s="12" t="s">
        <v>10</v>
      </c>
      <c r="C41" s="8"/>
    </row>
    <row r="42" customFormat="false" ht="16" hidden="false" customHeight="false" outlineLevel="0" collapsed="false">
      <c r="A42" s="11" t="s">
        <v>64</v>
      </c>
      <c r="B42" s="9" t="s">
        <v>5</v>
      </c>
      <c r="C42" s="8"/>
      <c r="D42" s="1" t="s">
        <v>65</v>
      </c>
    </row>
    <row r="43" customFormat="false" ht="16" hidden="false" customHeight="false" outlineLevel="0" collapsed="false">
      <c r="A43" s="15" t="s">
        <v>66</v>
      </c>
      <c r="B43" s="9" t="s">
        <v>5</v>
      </c>
      <c r="C43" s="8"/>
      <c r="D43" s="1" t="s">
        <v>67</v>
      </c>
    </row>
    <row r="44" customFormat="false" ht="16" hidden="false" customHeight="false" outlineLevel="0" collapsed="false">
      <c r="A44" s="15" t="s">
        <v>68</v>
      </c>
      <c r="B44" s="12" t="s">
        <v>10</v>
      </c>
      <c r="C44" s="8"/>
    </row>
    <row r="45" customFormat="false" ht="16" hidden="false" customHeight="false" outlineLevel="0" collapsed="false">
      <c r="A45" s="15" t="s">
        <v>69</v>
      </c>
      <c r="B45" s="12" t="s">
        <v>10</v>
      </c>
      <c r="C45" s="8"/>
    </row>
    <row r="46" customFormat="false" ht="16" hidden="false" customHeight="false" outlineLevel="0" collapsed="false">
      <c r="A46" s="11" t="s">
        <v>70</v>
      </c>
      <c r="B46" s="12" t="s">
        <v>10</v>
      </c>
      <c r="C46" s="8"/>
    </row>
    <row r="47" customFormat="false" ht="16" hidden="false" customHeight="false" outlineLevel="0" collapsed="false">
      <c r="A47" s="11" t="s">
        <v>71</v>
      </c>
      <c r="B47" s="9" t="s">
        <v>5</v>
      </c>
      <c r="C47" s="8"/>
      <c r="D47" s="1" t="s">
        <v>72</v>
      </c>
    </row>
    <row r="48" customFormat="false" ht="16" hidden="false" customHeight="false" outlineLevel="0" collapsed="false">
      <c r="A48" s="11" t="s">
        <v>73</v>
      </c>
      <c r="B48" s="9" t="s">
        <v>5</v>
      </c>
      <c r="C48" s="8"/>
      <c r="D48" s="1" t="s">
        <v>31</v>
      </c>
    </row>
    <row r="49" customFormat="false" ht="16" hidden="false" customHeight="false" outlineLevel="0" collapsed="false">
      <c r="A49" s="5" t="s">
        <v>74</v>
      </c>
      <c r="B49" s="6"/>
      <c r="C49" s="7"/>
    </row>
    <row r="50" customFormat="false" ht="63" hidden="false" customHeight="false" outlineLevel="0" collapsed="false">
      <c r="A50" s="11" t="s">
        <v>75</v>
      </c>
      <c r="B50" s="9" t="s">
        <v>5</v>
      </c>
      <c r="C50" s="8"/>
      <c r="D50" s="16" t="s">
        <v>76</v>
      </c>
    </row>
    <row r="51" customFormat="false" ht="16" hidden="false" customHeight="false" outlineLevel="0" collapsed="false">
      <c r="A51" s="11" t="s">
        <v>77</v>
      </c>
      <c r="B51" s="12" t="s">
        <v>10</v>
      </c>
      <c r="C51" s="8"/>
    </row>
    <row r="52" customFormat="false" ht="16" hidden="false" customHeight="false" outlineLevel="0" collapsed="false">
      <c r="A52" s="11" t="s">
        <v>78</v>
      </c>
      <c r="B52" s="12" t="s">
        <v>79</v>
      </c>
      <c r="C52" s="8"/>
    </row>
    <row r="53" customFormat="false" ht="16" hidden="false" customHeight="false" outlineLevel="0" collapsed="false">
      <c r="A53" s="11" t="s">
        <v>80</v>
      </c>
      <c r="B53" s="9" t="s">
        <v>5</v>
      </c>
      <c r="C53" s="8"/>
      <c r="D53" s="1" t="s">
        <v>31</v>
      </c>
    </row>
    <row r="54" customFormat="false" ht="16" hidden="false" customHeight="false" outlineLevel="0" collapsed="false">
      <c r="A54" s="11" t="s">
        <v>81</v>
      </c>
      <c r="B54" s="12" t="s">
        <v>10</v>
      </c>
      <c r="C54" s="8"/>
      <c r="D54" s="1" t="s">
        <v>82</v>
      </c>
    </row>
    <row r="55" customFormat="false" ht="16" hidden="false" customHeight="false" outlineLevel="0" collapsed="false">
      <c r="A55" s="11" t="s">
        <v>83</v>
      </c>
      <c r="B55" s="12" t="s">
        <v>10</v>
      </c>
      <c r="C55" s="8"/>
      <c r="D55" s="1" t="s">
        <v>84</v>
      </c>
    </row>
    <row r="56" customFormat="false" ht="16" hidden="false" customHeight="false" outlineLevel="0" collapsed="false">
      <c r="A56" s="5" t="s">
        <v>85</v>
      </c>
      <c r="B56" s="6"/>
      <c r="C56" s="7"/>
    </row>
    <row r="57" customFormat="false" ht="82" hidden="false" customHeight="false" outlineLevel="0" collapsed="false">
      <c r="A57" s="11" t="s">
        <v>45</v>
      </c>
      <c r="B57" s="9" t="s">
        <v>5</v>
      </c>
      <c r="C57" s="8"/>
      <c r="D57" s="16" t="s">
        <v>86</v>
      </c>
    </row>
    <row r="58" customFormat="false" ht="16" hidden="false" customHeight="false" outlineLevel="0" collapsed="false">
      <c r="A58" s="11" t="s">
        <v>87</v>
      </c>
      <c r="B58" s="9" t="s">
        <v>5</v>
      </c>
      <c r="C58" s="8"/>
      <c r="D58" s="1" t="s">
        <v>88</v>
      </c>
    </row>
    <row r="59" customFormat="false" ht="16" hidden="false" customHeight="false" outlineLevel="0" collapsed="false">
      <c r="A59" s="11" t="s">
        <v>89</v>
      </c>
      <c r="B59" s="9" t="s">
        <v>5</v>
      </c>
      <c r="C59" s="8"/>
      <c r="D59" s="17" t="s">
        <v>90</v>
      </c>
    </row>
    <row r="60" customFormat="false" ht="16" hidden="false" customHeight="false" outlineLevel="0" collapsed="false">
      <c r="A60" s="11" t="s">
        <v>91</v>
      </c>
      <c r="B60" s="9" t="s">
        <v>5</v>
      </c>
      <c r="C60" s="8"/>
      <c r="D60" s="1" t="s">
        <v>92</v>
      </c>
    </row>
    <row r="61" customFormat="false" ht="16" hidden="false" customHeight="false" outlineLevel="0" collapsed="false">
      <c r="A61" s="11" t="s">
        <v>93</v>
      </c>
      <c r="B61" s="9" t="s">
        <v>5</v>
      </c>
      <c r="C61" s="8"/>
      <c r="D61" s="1" t="s">
        <v>94</v>
      </c>
    </row>
    <row r="62" customFormat="false" ht="16" hidden="false" customHeight="false" outlineLevel="0" collapsed="false">
      <c r="A62" s="11" t="s">
        <v>95</v>
      </c>
      <c r="B62" s="12" t="s">
        <v>10</v>
      </c>
      <c r="C62" s="8"/>
    </row>
    <row r="63" customFormat="false" ht="16" hidden="false" customHeight="false" outlineLevel="0" collapsed="false">
      <c r="A63" s="11" t="s">
        <v>96</v>
      </c>
      <c r="B63" s="9" t="s">
        <v>5</v>
      </c>
      <c r="C63" s="8"/>
      <c r="D63" s="1" t="s">
        <v>97</v>
      </c>
    </row>
    <row r="64" customFormat="false" ht="16" hidden="false" customHeight="false" outlineLevel="0" collapsed="false">
      <c r="A64" s="11" t="s">
        <v>98</v>
      </c>
      <c r="B64" s="12" t="s">
        <v>10</v>
      </c>
      <c r="C64" s="8"/>
      <c r="D64" s="1" t="s">
        <v>99</v>
      </c>
    </row>
    <row r="65" customFormat="false" ht="195" hidden="false" customHeight="false" outlineLevel="0" collapsed="false">
      <c r="A65" s="11" t="s">
        <v>100</v>
      </c>
      <c r="B65" s="9" t="s">
        <v>5</v>
      </c>
      <c r="C65" s="8"/>
      <c r="D65" s="16" t="s">
        <v>101</v>
      </c>
    </row>
    <row r="66" customFormat="false" ht="16" hidden="false" customHeight="false" outlineLevel="0" collapsed="false">
      <c r="A66" s="11" t="s">
        <v>102</v>
      </c>
      <c r="B66" s="12" t="s">
        <v>10</v>
      </c>
      <c r="C66" s="8"/>
      <c r="D66" s="1" t="s">
        <v>103</v>
      </c>
    </row>
    <row r="67" customFormat="false" ht="16" hidden="false" customHeight="false" outlineLevel="0" collapsed="false">
      <c r="A67" s="11" t="s">
        <v>104</v>
      </c>
      <c r="B67" s="9" t="s">
        <v>5</v>
      </c>
      <c r="C67" s="8"/>
      <c r="D67" s="1" t="s">
        <v>105</v>
      </c>
    </row>
    <row r="68" customFormat="false" ht="16" hidden="false" customHeight="false" outlineLevel="0" collapsed="false">
      <c r="A68" s="5" t="s">
        <v>106</v>
      </c>
      <c r="B68" s="6"/>
      <c r="C68" s="7"/>
    </row>
    <row r="69" customFormat="false" ht="16" hidden="false" customHeight="false" outlineLevel="0" collapsed="false">
      <c r="A69" s="11" t="s">
        <v>107</v>
      </c>
      <c r="B69" s="12" t="s">
        <v>10</v>
      </c>
      <c r="C69" s="8"/>
    </row>
    <row r="70" customFormat="false" ht="16" hidden="false" customHeight="false" outlineLevel="0" collapsed="false">
      <c r="A70" s="11" t="s">
        <v>108</v>
      </c>
      <c r="B70" s="9" t="s">
        <v>5</v>
      </c>
      <c r="C70" s="8"/>
      <c r="D70" s="1" t="s">
        <v>109</v>
      </c>
    </row>
    <row r="71" customFormat="false" ht="16" hidden="false" customHeight="false" outlineLevel="0" collapsed="false">
      <c r="A71" s="11" t="s">
        <v>110</v>
      </c>
      <c r="B71" s="9" t="s">
        <v>5</v>
      </c>
      <c r="C71" s="8"/>
      <c r="D71" s="1" t="s">
        <v>111</v>
      </c>
    </row>
    <row r="72" customFormat="false" ht="16" hidden="false" customHeight="false" outlineLevel="0" collapsed="false">
      <c r="A72" s="11" t="s">
        <v>112</v>
      </c>
      <c r="B72" s="9" t="s">
        <v>5</v>
      </c>
      <c r="C72" s="8"/>
      <c r="D72" s="1" t="s">
        <v>31</v>
      </c>
    </row>
    <row r="73" customFormat="false" ht="16" hidden="false" customHeight="false" outlineLevel="0" collapsed="false">
      <c r="A73" s="11" t="s">
        <v>113</v>
      </c>
      <c r="B73" s="9" t="s">
        <v>5</v>
      </c>
      <c r="C73" s="8"/>
      <c r="D73" s="1" t="s">
        <v>31</v>
      </c>
    </row>
    <row r="74" customFormat="false" ht="16" hidden="false" customHeight="false" outlineLevel="0" collapsed="false">
      <c r="A74" s="11" t="s">
        <v>114</v>
      </c>
      <c r="B74" s="12" t="s">
        <v>10</v>
      </c>
      <c r="C74" s="8"/>
    </row>
    <row r="75" customFormat="false" ht="16" hidden="false" customHeight="false" outlineLevel="0" collapsed="false">
      <c r="A75" s="11" t="s">
        <v>115</v>
      </c>
      <c r="B75" s="9" t="s">
        <v>5</v>
      </c>
      <c r="C75" s="8"/>
      <c r="D75" s="1" t="s">
        <v>31</v>
      </c>
    </row>
    <row r="76" customFormat="false" ht="16" hidden="false" customHeight="false" outlineLevel="0" collapsed="false">
      <c r="A76" s="11" t="s">
        <v>116</v>
      </c>
      <c r="B76" s="9" t="s">
        <v>5</v>
      </c>
      <c r="C76" s="8"/>
      <c r="D76" s="1" t="s">
        <v>31</v>
      </c>
    </row>
    <row r="77" customFormat="false" ht="16" hidden="false" customHeight="false" outlineLevel="0" collapsed="false">
      <c r="A77" s="11" t="s">
        <v>117</v>
      </c>
      <c r="B77" s="9" t="s">
        <v>5</v>
      </c>
      <c r="C77" s="8"/>
      <c r="D77" s="1" t="s">
        <v>31</v>
      </c>
    </row>
    <row r="78" customFormat="false" ht="16" hidden="false" customHeight="false" outlineLevel="0" collapsed="false">
      <c r="A78" s="11" t="s">
        <v>118</v>
      </c>
      <c r="B78" s="12" t="s">
        <v>10</v>
      </c>
      <c r="C78" s="8"/>
    </row>
    <row r="79" customFormat="false" ht="16" hidden="false" customHeight="false" outlineLevel="0" collapsed="false">
      <c r="A79" s="11" t="s">
        <v>119</v>
      </c>
      <c r="B79" s="9" t="s">
        <v>5</v>
      </c>
      <c r="C79" s="8"/>
      <c r="D79" s="1" t="s">
        <v>31</v>
      </c>
    </row>
    <row r="80" customFormat="false" ht="16" hidden="false" customHeight="false" outlineLevel="0" collapsed="false">
      <c r="A80" s="11" t="s">
        <v>61</v>
      </c>
      <c r="B80" s="9" t="s">
        <v>5</v>
      </c>
      <c r="C80" s="8"/>
      <c r="D80" s="1" t="s">
        <v>31</v>
      </c>
    </row>
    <row r="81" customFormat="false" ht="16" hidden="false" customHeight="false" outlineLevel="0" collapsed="false">
      <c r="A81" s="5" t="s">
        <v>120</v>
      </c>
      <c r="B81" s="6"/>
      <c r="C81" s="7"/>
    </row>
    <row r="82" customFormat="false" ht="16" hidden="false" customHeight="false" outlineLevel="0" collapsed="false">
      <c r="A82" s="11" t="s">
        <v>121</v>
      </c>
      <c r="B82" s="9" t="s">
        <v>5</v>
      </c>
      <c r="C82" s="8"/>
      <c r="D82" s="1" t="s">
        <v>122</v>
      </c>
    </row>
    <row r="83" customFormat="false" ht="16" hidden="false" customHeight="false" outlineLevel="0" collapsed="false">
      <c r="A83" s="11" t="s">
        <v>123</v>
      </c>
      <c r="B83" s="9" t="s">
        <v>5</v>
      </c>
      <c r="C83" s="8"/>
      <c r="D83" s="1" t="s">
        <v>124</v>
      </c>
    </row>
    <row r="84" customFormat="false" ht="16" hidden="false" customHeight="false" outlineLevel="0" collapsed="false">
      <c r="A84" s="11" t="s">
        <v>125</v>
      </c>
      <c r="B84" s="9" t="s">
        <v>5</v>
      </c>
      <c r="C84" s="8"/>
      <c r="D84" s="1" t="s">
        <v>31</v>
      </c>
    </row>
    <row r="85" customFormat="false" ht="16" hidden="false" customHeight="false" outlineLevel="0" collapsed="false">
      <c r="A85" s="11" t="s">
        <v>126</v>
      </c>
      <c r="B85" s="9" t="s">
        <v>5</v>
      </c>
      <c r="C85" s="8"/>
      <c r="D85" s="1" t="s">
        <v>127</v>
      </c>
    </row>
    <row r="86" customFormat="false" ht="16" hidden="false" customHeight="false" outlineLevel="0" collapsed="false">
      <c r="A86" s="11" t="s">
        <v>128</v>
      </c>
      <c r="B86" s="9" t="s">
        <v>5</v>
      </c>
      <c r="C86" s="8"/>
      <c r="D86" s="1" t="s">
        <v>129</v>
      </c>
    </row>
    <row r="87" customFormat="false" ht="16" hidden="false" customHeight="false" outlineLevel="0" collapsed="false">
      <c r="A87" s="11" t="s">
        <v>130</v>
      </c>
      <c r="B87" s="9" t="s">
        <v>5</v>
      </c>
      <c r="C87" s="8"/>
      <c r="D87" s="1" t="s">
        <v>131</v>
      </c>
    </row>
    <row r="88" customFormat="false" ht="16" hidden="false" customHeight="false" outlineLevel="0" collapsed="false">
      <c r="A88" s="11" t="s">
        <v>132</v>
      </c>
      <c r="B88" s="12" t="s">
        <v>10</v>
      </c>
      <c r="C88" s="8"/>
    </row>
    <row r="89" customFormat="false" ht="16" hidden="false" customHeight="false" outlineLevel="0" collapsed="false">
      <c r="A89" s="11" t="s">
        <v>133</v>
      </c>
      <c r="B89" s="9" t="s">
        <v>5</v>
      </c>
      <c r="C89" s="8"/>
      <c r="D89" s="1" t="s">
        <v>134</v>
      </c>
    </row>
    <row r="90" customFormat="false" ht="16" hidden="false" customHeight="false" outlineLevel="0" collapsed="false">
      <c r="A90" s="11" t="s">
        <v>135</v>
      </c>
      <c r="B90" s="12" t="s">
        <v>5</v>
      </c>
      <c r="C90" s="8"/>
      <c r="D90" s="1" t="s">
        <v>111</v>
      </c>
    </row>
    <row r="91" customFormat="false" ht="16" hidden="false" customHeight="false" outlineLevel="0" collapsed="false">
      <c r="A91" s="11" t="s">
        <v>136</v>
      </c>
      <c r="B91" s="12" t="s">
        <v>10</v>
      </c>
      <c r="C91" s="8"/>
    </row>
    <row r="92" customFormat="false" ht="16" hidden="false" customHeight="false" outlineLevel="0" collapsed="false">
      <c r="A92" s="11" t="s">
        <v>137</v>
      </c>
      <c r="B92" s="12" t="s">
        <v>10</v>
      </c>
      <c r="C92" s="8"/>
    </row>
    <row r="93" customFormat="false" ht="16" hidden="false" customHeight="false" outlineLevel="0" collapsed="false">
      <c r="A93" s="11" t="s">
        <v>138</v>
      </c>
      <c r="B93" s="9" t="s">
        <v>5</v>
      </c>
      <c r="C93" s="8"/>
      <c r="D93" s="1" t="s">
        <v>139</v>
      </c>
    </row>
    <row r="94" customFormat="false" ht="16" hidden="false" customHeight="false" outlineLevel="0" collapsed="false">
      <c r="A94" s="18" t="s">
        <v>140</v>
      </c>
      <c r="B94" s="19" t="s">
        <v>5</v>
      </c>
      <c r="C94" s="20"/>
      <c r="D94" s="1" t="s">
        <v>141</v>
      </c>
    </row>
    <row r="95" customFormat="false" ht="16" hidden="false" customHeight="false" outlineLevel="0" collapsed="false">
      <c r="A95" s="11" t="s">
        <v>142</v>
      </c>
      <c r="B95" s="9" t="s">
        <v>10</v>
      </c>
      <c r="C95" s="8"/>
    </row>
    <row r="97" customFormat="false" ht="16" hidden="false" customHeight="false" outlineLevel="0" collapsed="false">
      <c r="A97" s="17" t="s">
        <v>143</v>
      </c>
      <c r="D97" s="21"/>
    </row>
    <row r="98" customFormat="false" ht="16" hidden="false" customHeight="false" outlineLevel="0" collapsed="false">
      <c r="A98" s="1" t="s">
        <v>144</v>
      </c>
    </row>
    <row r="99" customFormat="false" ht="16" hidden="false" customHeight="false" outlineLevel="0" collapsed="false">
      <c r="A99" s="1" t="s">
        <v>145</v>
      </c>
    </row>
    <row r="101" customFormat="false" ht="16" hidden="false" customHeight="false" outlineLevel="0" collapsed="false">
      <c r="A101" s="1" t="s">
        <v>146</v>
      </c>
    </row>
    <row r="102" customFormat="false" ht="16" hidden="false" customHeight="false" outlineLevel="0" collapsed="false">
      <c r="A102" s="1" t="s">
        <v>147</v>
      </c>
    </row>
    <row r="104" customFormat="false" ht="16" hidden="false" customHeight="false" outlineLevel="0" collapsed="false">
      <c r="A104" s="1" t="s">
        <v>148</v>
      </c>
    </row>
    <row r="105" customFormat="false" ht="16" hidden="false" customHeight="false" outlineLevel="0" collapsed="false">
      <c r="A105" s="1" t="s">
        <v>1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73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G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8.82421875" defaultRowHeight="13" zeroHeight="false" outlineLevelRow="0" outlineLevelCol="0"/>
  <cols>
    <col collapsed="false" customWidth="true" hidden="false" outlineLevel="0" max="3" min="3" style="0" width="14.49"/>
    <col collapsed="false" customWidth="true" hidden="false" outlineLevel="0" max="7" min="4" style="22" width="9.49"/>
  </cols>
  <sheetData>
    <row r="3" customFormat="false" ht="13" hidden="false" customHeight="false" outlineLevel="0" collapsed="false">
      <c r="D3" s="23"/>
    </row>
    <row r="4" customFormat="false" ht="35.25" hidden="false" customHeight="true" outlineLevel="0" collapsed="false">
      <c r="C4" s="24"/>
      <c r="D4" s="25" t="n">
        <v>1</v>
      </c>
      <c r="E4" s="25" t="n">
        <v>2</v>
      </c>
      <c r="F4" s="25" t="n">
        <v>3</v>
      </c>
      <c r="G4" s="25" t="n">
        <v>4</v>
      </c>
    </row>
    <row r="5" customFormat="false" ht="35.25" hidden="false" customHeight="true" outlineLevel="0" collapsed="false">
      <c r="C5" s="0" t="s">
        <v>150</v>
      </c>
      <c r="D5" s="26" t="n">
        <v>3.92507739061677</v>
      </c>
      <c r="E5" s="26" t="n">
        <v>3.67780314457996</v>
      </c>
      <c r="F5" s="26" t="n">
        <v>3.94590237435097</v>
      </c>
      <c r="G5" s="26" t="n">
        <v>2.6511251327893</v>
      </c>
    </row>
    <row r="6" customFormat="false" ht="35.25" hidden="false" customHeight="true" outlineLevel="0" collapsed="false">
      <c r="C6" s="27" t="s">
        <v>151</v>
      </c>
      <c r="D6" s="23" t="n">
        <v>1</v>
      </c>
      <c r="E6" s="23" t="n">
        <v>1</v>
      </c>
      <c r="F6" s="23" t="n">
        <v>1</v>
      </c>
      <c r="G6" s="23" t="n">
        <v>1</v>
      </c>
    </row>
    <row r="7" customFormat="false" ht="35.25" hidden="false" customHeight="true" outlineLevel="0" collapsed="false"/>
    <row r="8" customFormat="false" ht="35.25" hidden="false" customHeight="true" outlineLevel="0" collapsed="false"/>
    <row r="46" customFormat="false" ht="13" hidden="false" customHeight="false" outlineLevel="0" collapsed="false">
      <c r="E46" s="2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8"/>
  <sheetViews>
    <sheetView showFormulas="false" showGridLines="true" showRowColHeaders="true" showZeros="true" rightToLeft="false" tabSelected="false" showOutlineSymbols="true" defaultGridColor="true" view="normal" topLeftCell="A36" colorId="64" zoomScale="100" zoomScaleNormal="100" zoomScalePageLayoutView="100" workbookViewId="0">
      <selection pane="topLeft" activeCell="B86" activeCellId="0" sqref="B86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0.15"/>
    <col collapsed="false" customWidth="true" hidden="false" outlineLevel="0" max="2" min="2" style="0" width="15.99"/>
    <col collapsed="false" customWidth="true" hidden="false" outlineLevel="0" max="9" min="9" style="0" width="14.49"/>
    <col collapsed="false" customWidth="true" hidden="false" outlineLevel="0" max="10" min="10" style="0" width="11.32"/>
    <col collapsed="false" customWidth="true" hidden="false" outlineLevel="0" max="11" min="11" style="0" width="13.49"/>
    <col collapsed="false" customWidth="true" hidden="false" outlineLevel="0" max="12" min="12" style="0" width="12.99"/>
    <col collapsed="false" customWidth="true" hidden="false" outlineLevel="0" max="13" min="13" style="0" width="15.5"/>
  </cols>
  <sheetData>
    <row r="1" customFormat="false" ht="13" hidden="false" customHeight="false" outlineLevel="0" collapsed="false">
      <c r="A1" s="28"/>
    </row>
    <row r="3" customFormat="false" ht="13" hidden="false" customHeight="false" outlineLevel="0" collapsed="false">
      <c r="A3" s="29" t="s">
        <v>152</v>
      </c>
      <c r="B3" s="30" t="s">
        <v>153</v>
      </c>
      <c r="C3" s="30" t="s">
        <v>154</v>
      </c>
      <c r="D3" s="30" t="s">
        <v>155</v>
      </c>
      <c r="E3" s="30" t="s">
        <v>156</v>
      </c>
      <c r="F3" s="30" t="s">
        <v>157</v>
      </c>
      <c r="G3" s="30" t="s">
        <v>158</v>
      </c>
      <c r="H3" s="30" t="s">
        <v>159</v>
      </c>
      <c r="I3" s="30" t="s">
        <v>160</v>
      </c>
      <c r="J3" s="30" t="s">
        <v>161</v>
      </c>
      <c r="K3" s="30" t="s">
        <v>162</v>
      </c>
      <c r="L3" s="30" t="s">
        <v>163</v>
      </c>
      <c r="M3" s="30" t="s">
        <v>164</v>
      </c>
    </row>
    <row r="4" customFormat="false" ht="13" hidden="false" customHeight="false" outlineLevel="0" collapsed="false">
      <c r="A4" s="29"/>
      <c r="B4" s="0" t="s">
        <v>150</v>
      </c>
      <c r="C4" s="0" t="s">
        <v>165</v>
      </c>
      <c r="D4" s="0" t="s">
        <v>166</v>
      </c>
      <c r="E4" s="0" t="s">
        <v>167</v>
      </c>
      <c r="F4" s="0" t="s">
        <v>168</v>
      </c>
      <c r="G4" s="0" t="n">
        <v>14.3617458343506</v>
      </c>
      <c r="H4" s="0" t="n">
        <v>14.3892116546631</v>
      </c>
      <c r="I4" s="0" t="n">
        <v>17.1481552124023</v>
      </c>
      <c r="J4" s="0" t="n">
        <f aca="false">H4-I4</f>
        <v>-2.75894355773926</v>
      </c>
      <c r="K4" s="0" t="n">
        <f aca="false">POWER(2,-J4)</f>
        <v>6.76900394527571</v>
      </c>
      <c r="L4" s="0" t="n">
        <v>1.72455298880414</v>
      </c>
      <c r="M4" s="27" t="n">
        <f aca="false">K4/L4</f>
        <v>3.92507739061677</v>
      </c>
    </row>
    <row r="5" customFormat="false" ht="13" hidden="false" customHeight="false" outlineLevel="0" collapsed="false">
      <c r="A5" s="29"/>
      <c r="B5" s="0" t="s">
        <v>150</v>
      </c>
      <c r="C5" s="0" t="s">
        <v>165</v>
      </c>
      <c r="D5" s="0" t="s">
        <v>166</v>
      </c>
      <c r="E5" s="0" t="s">
        <v>167</v>
      </c>
      <c r="F5" s="0" t="s">
        <v>168</v>
      </c>
      <c r="G5" s="0" t="n">
        <v>14.4166765213013</v>
      </c>
      <c r="H5" s="0" t="n">
        <v>14.3892116546631</v>
      </c>
      <c r="I5" s="0" t="n">
        <v>17.1481552124023</v>
      </c>
      <c r="J5" s="0" t="n">
        <f aca="false">H5-I5</f>
        <v>-2.75894355773926</v>
      </c>
      <c r="K5" s="0" t="n">
        <f aca="false">POWER(2,-J5)</f>
        <v>6.76900394527571</v>
      </c>
      <c r="L5" s="0" t="n">
        <v>1.72455298880414</v>
      </c>
      <c r="M5" s="27" t="n">
        <f aca="false">K5/L5</f>
        <v>3.92507739061677</v>
      </c>
    </row>
    <row r="6" customFormat="false" ht="13" hidden="false" customHeight="false" outlineLevel="0" collapsed="false">
      <c r="A6" s="29"/>
      <c r="B6" s="0" t="s">
        <v>151</v>
      </c>
      <c r="C6" s="0" t="s">
        <v>165</v>
      </c>
      <c r="D6" s="0" t="s">
        <v>166</v>
      </c>
      <c r="E6" s="0" t="s">
        <v>167</v>
      </c>
      <c r="F6" s="0" t="s">
        <v>168</v>
      </c>
      <c r="G6" s="0" t="n">
        <v>19.9886341094971</v>
      </c>
      <c r="H6" s="0" t="n">
        <v>19.9862155914307</v>
      </c>
      <c r="I6" s="0" t="n">
        <v>20.7724380493164</v>
      </c>
      <c r="J6" s="0" t="n">
        <f aca="false">H6-I6</f>
        <v>-0.786222457885742</v>
      </c>
      <c r="K6" s="0" t="n">
        <f aca="false">POWER(2,-J6)</f>
        <v>1.72455298880414</v>
      </c>
      <c r="L6" s="0" t="n">
        <v>1.72455298880414</v>
      </c>
      <c r="M6" s="27" t="n">
        <f aca="false">K6/L6</f>
        <v>1</v>
      </c>
    </row>
    <row r="7" customFormat="false" ht="13" hidden="false" customHeight="false" outlineLevel="0" collapsed="false">
      <c r="A7" s="29"/>
      <c r="B7" s="0" t="s">
        <v>151</v>
      </c>
      <c r="C7" s="0" t="s">
        <v>165</v>
      </c>
      <c r="D7" s="0" t="s">
        <v>166</v>
      </c>
      <c r="E7" s="0" t="s">
        <v>167</v>
      </c>
      <c r="F7" s="0" t="s">
        <v>168</v>
      </c>
      <c r="G7" s="0" t="n">
        <v>19.9837970733643</v>
      </c>
      <c r="H7" s="0" t="n">
        <v>19.9862155914307</v>
      </c>
      <c r="I7" s="0" t="n">
        <v>20.7724380493164</v>
      </c>
      <c r="J7" s="0" t="n">
        <f aca="false">H7-I7</f>
        <v>-0.786222457885742</v>
      </c>
      <c r="K7" s="0" t="n">
        <f aca="false">POWER(2,-J7)</f>
        <v>1.72455298880414</v>
      </c>
      <c r="L7" s="0" t="n">
        <v>1.72455298880414</v>
      </c>
      <c r="M7" s="27" t="n">
        <f aca="false">K7/L7</f>
        <v>1</v>
      </c>
    </row>
    <row r="8" customFormat="false" ht="13" hidden="false" customHeight="false" outlineLevel="0" collapsed="false">
      <c r="A8" s="29"/>
      <c r="C8" s="0" t="s">
        <v>165</v>
      </c>
      <c r="D8" s="0" t="s">
        <v>169</v>
      </c>
      <c r="E8" s="0" t="s">
        <v>167</v>
      </c>
      <c r="F8" s="0" t="s">
        <v>168</v>
      </c>
      <c r="G8" s="0" t="n">
        <v>38.9290962219238</v>
      </c>
    </row>
    <row r="9" customFormat="false" ht="13" hidden="false" customHeight="false" outlineLevel="0" collapsed="false">
      <c r="A9" s="29"/>
      <c r="C9" s="0" t="s">
        <v>165</v>
      </c>
      <c r="D9" s="0" t="s">
        <v>169</v>
      </c>
      <c r="E9" s="0" t="s">
        <v>167</v>
      </c>
      <c r="F9" s="0" t="s">
        <v>168</v>
      </c>
      <c r="G9" s="0" t="s">
        <v>127</v>
      </c>
    </row>
    <row r="10" customFormat="false" ht="13" hidden="false" customHeight="false" outlineLevel="0" collapsed="false">
      <c r="A10" s="29"/>
    </row>
    <row r="11" customFormat="false" ht="13" hidden="false" customHeight="false" outlineLevel="0" collapsed="false">
      <c r="A11" s="29"/>
    </row>
    <row r="12" customFormat="false" ht="13" hidden="false" customHeight="false" outlineLevel="0" collapsed="false">
      <c r="A12" s="29"/>
    </row>
    <row r="13" customFormat="false" ht="13" hidden="false" customHeight="false" outlineLevel="0" collapsed="false">
      <c r="A13" s="29"/>
      <c r="B13" s="0" t="s">
        <v>150</v>
      </c>
      <c r="C13" s="0" t="s">
        <v>129</v>
      </c>
      <c r="D13" s="0" t="s">
        <v>166</v>
      </c>
      <c r="E13" s="0" t="s">
        <v>167</v>
      </c>
      <c r="F13" s="0" t="s">
        <v>168</v>
      </c>
      <c r="G13" s="0" t="n">
        <v>17.1091213226318</v>
      </c>
      <c r="H13" s="0" t="n">
        <v>17.1481552124023</v>
      </c>
    </row>
    <row r="14" customFormat="false" ht="13" hidden="false" customHeight="false" outlineLevel="0" collapsed="false">
      <c r="A14" s="29"/>
      <c r="B14" s="0" t="s">
        <v>150</v>
      </c>
      <c r="C14" s="0" t="s">
        <v>129</v>
      </c>
      <c r="D14" s="0" t="s">
        <v>166</v>
      </c>
      <c r="E14" s="0" t="s">
        <v>167</v>
      </c>
      <c r="F14" s="0" t="s">
        <v>168</v>
      </c>
      <c r="G14" s="0" t="n">
        <v>17.1871871948242</v>
      </c>
      <c r="H14" s="0" t="n">
        <v>17.1481552124023</v>
      </c>
    </row>
    <row r="15" customFormat="false" ht="13" hidden="false" customHeight="false" outlineLevel="0" collapsed="false">
      <c r="A15" s="29"/>
      <c r="B15" s="0" t="s">
        <v>151</v>
      </c>
      <c r="C15" s="0" t="s">
        <v>129</v>
      </c>
      <c r="D15" s="0" t="s">
        <v>166</v>
      </c>
      <c r="E15" s="0" t="s">
        <v>167</v>
      </c>
      <c r="F15" s="0" t="s">
        <v>168</v>
      </c>
      <c r="G15" s="0" t="n">
        <v>20.7068786621094</v>
      </c>
      <c r="H15" s="0" t="n">
        <v>20.7724380493164</v>
      </c>
    </row>
    <row r="16" customFormat="false" ht="13" hidden="false" customHeight="false" outlineLevel="0" collapsed="false">
      <c r="A16" s="29"/>
      <c r="B16" s="0" t="s">
        <v>151</v>
      </c>
      <c r="C16" s="0" t="s">
        <v>129</v>
      </c>
      <c r="D16" s="0" t="s">
        <v>166</v>
      </c>
      <c r="E16" s="0" t="s">
        <v>167</v>
      </c>
      <c r="F16" s="0" t="s">
        <v>168</v>
      </c>
      <c r="G16" s="0" t="n">
        <v>20.8379974365234</v>
      </c>
      <c r="H16" s="0" t="n">
        <v>20.7724380493164</v>
      </c>
    </row>
    <row r="17" customFormat="false" ht="13" hidden="false" customHeight="false" outlineLevel="0" collapsed="false">
      <c r="A17" s="29"/>
      <c r="C17" s="0" t="s">
        <v>129</v>
      </c>
      <c r="D17" s="0" t="s">
        <v>169</v>
      </c>
      <c r="E17" s="0" t="s">
        <v>167</v>
      </c>
      <c r="F17" s="0" t="s">
        <v>168</v>
      </c>
      <c r="G17" s="0" t="s">
        <v>127</v>
      </c>
    </row>
    <row r="18" customFormat="false" ht="13" hidden="false" customHeight="false" outlineLevel="0" collapsed="false">
      <c r="A18" s="29"/>
      <c r="C18" s="0" t="s">
        <v>129</v>
      </c>
      <c r="D18" s="0" t="s">
        <v>169</v>
      </c>
      <c r="E18" s="0" t="s">
        <v>167</v>
      </c>
      <c r="F18" s="0" t="s">
        <v>168</v>
      </c>
      <c r="G18" s="0" t="s">
        <v>127</v>
      </c>
    </row>
    <row r="21" customFormat="false" ht="13" hidden="false" customHeight="false" outlineLevel="0" collapsed="false">
      <c r="A21" s="27"/>
    </row>
    <row r="22" customFormat="false" ht="13" hidden="false" customHeight="false" outlineLevel="0" collapsed="false">
      <c r="A22" s="31"/>
    </row>
    <row r="23" customFormat="false" ht="13" hidden="false" customHeight="false" outlineLevel="0" collapsed="false">
      <c r="A23" s="29" t="s">
        <v>170</v>
      </c>
      <c r="B23" s="30" t="s">
        <v>153</v>
      </c>
      <c r="C23" s="30" t="s">
        <v>154</v>
      </c>
      <c r="D23" s="30" t="s">
        <v>155</v>
      </c>
      <c r="E23" s="30" t="s">
        <v>156</v>
      </c>
      <c r="F23" s="30" t="s">
        <v>157</v>
      </c>
      <c r="G23" s="30" t="s">
        <v>158</v>
      </c>
      <c r="H23" s="30" t="s">
        <v>159</v>
      </c>
      <c r="I23" s="30" t="s">
        <v>171</v>
      </c>
      <c r="J23" s="30" t="s">
        <v>161</v>
      </c>
      <c r="K23" s="30" t="s">
        <v>162</v>
      </c>
      <c r="L23" s="30" t="s">
        <v>163</v>
      </c>
      <c r="M23" s="30" t="s">
        <v>164</v>
      </c>
    </row>
    <row r="24" customFormat="false" ht="13" hidden="false" customHeight="false" outlineLevel="0" collapsed="false">
      <c r="A24" s="29"/>
      <c r="B24" s="0" t="s">
        <v>150</v>
      </c>
      <c r="C24" s="0" t="s">
        <v>165</v>
      </c>
      <c r="D24" s="0" t="s">
        <v>166</v>
      </c>
      <c r="E24" s="0" t="s">
        <v>167</v>
      </c>
      <c r="F24" s="0" t="s">
        <v>168</v>
      </c>
      <c r="G24" s="0" t="n">
        <v>14.5885715484619</v>
      </c>
      <c r="H24" s="0" t="n">
        <v>14.6266393661499</v>
      </c>
      <c r="I24" s="0" t="n">
        <v>18.5619277954102</v>
      </c>
      <c r="J24" s="0" t="n">
        <f aca="false">H24-I24</f>
        <v>-3.93528842926025</v>
      </c>
      <c r="K24" s="0" t="n">
        <f aca="false">POWER(2,-J24)</f>
        <v>15.2981832486838</v>
      </c>
      <c r="L24" s="0" t="n">
        <v>4.15959817513044</v>
      </c>
      <c r="M24" s="27" t="n">
        <f aca="false">K24/L24</f>
        <v>3.67780314457996</v>
      </c>
    </row>
    <row r="25" customFormat="false" ht="13" hidden="false" customHeight="false" outlineLevel="0" collapsed="false">
      <c r="A25" s="29"/>
      <c r="B25" s="0" t="s">
        <v>150</v>
      </c>
      <c r="C25" s="0" t="s">
        <v>165</v>
      </c>
      <c r="D25" s="0" t="s">
        <v>166</v>
      </c>
      <c r="E25" s="0" t="s">
        <v>167</v>
      </c>
      <c r="F25" s="0" t="s">
        <v>168</v>
      </c>
      <c r="G25" s="0" t="n">
        <v>14.6647071838379</v>
      </c>
      <c r="H25" s="0" t="n">
        <v>14.6266393661499</v>
      </c>
      <c r="I25" s="0" t="n">
        <v>18.5619277954102</v>
      </c>
      <c r="J25" s="0" t="n">
        <f aca="false">H25-I25</f>
        <v>-3.93528842926025</v>
      </c>
      <c r="K25" s="0" t="n">
        <f aca="false">POWER(2,-J25)</f>
        <v>15.2981832486838</v>
      </c>
      <c r="L25" s="0" t="n">
        <v>4.15959817513044</v>
      </c>
      <c r="M25" s="27" t="n">
        <f aca="false">K25/L25</f>
        <v>3.67780314457996</v>
      </c>
    </row>
    <row r="26" customFormat="false" ht="13" hidden="false" customHeight="false" outlineLevel="0" collapsed="false">
      <c r="A26" s="29"/>
      <c r="B26" s="0" t="s">
        <v>151</v>
      </c>
      <c r="C26" s="0" t="s">
        <v>165</v>
      </c>
      <c r="D26" s="0" t="s">
        <v>166</v>
      </c>
      <c r="E26" s="0" t="s">
        <v>167</v>
      </c>
      <c r="F26" s="0" t="s">
        <v>168</v>
      </c>
      <c r="G26" s="0" t="n">
        <v>16.5054092407227</v>
      </c>
      <c r="H26" s="0" t="n">
        <v>16.5219173431397</v>
      </c>
      <c r="I26" s="0" t="n">
        <v>18.5783615112305</v>
      </c>
      <c r="J26" s="0" t="n">
        <f aca="false">H26-I26</f>
        <v>-2.05644416809082</v>
      </c>
      <c r="K26" s="0" t="n">
        <f aca="false">POWER(2,-J26)</f>
        <v>4.15959817513045</v>
      </c>
      <c r="L26" s="0" t="n">
        <v>4.15959817513044</v>
      </c>
      <c r="M26" s="27" t="n">
        <f aca="false">K26/L26</f>
        <v>1</v>
      </c>
    </row>
    <row r="27" customFormat="false" ht="13" hidden="false" customHeight="false" outlineLevel="0" collapsed="false">
      <c r="A27" s="29"/>
      <c r="B27" s="0" t="s">
        <v>151</v>
      </c>
      <c r="C27" s="0" t="s">
        <v>165</v>
      </c>
      <c r="D27" s="0" t="s">
        <v>166</v>
      </c>
      <c r="E27" s="0" t="s">
        <v>167</v>
      </c>
      <c r="F27" s="0" t="s">
        <v>168</v>
      </c>
      <c r="G27" s="0" t="n">
        <v>16.5384254455566</v>
      </c>
      <c r="H27" s="0" t="n">
        <v>16.5219173431397</v>
      </c>
      <c r="I27" s="0" t="n">
        <v>18.5783615112305</v>
      </c>
      <c r="J27" s="0" t="n">
        <f aca="false">H27-I27</f>
        <v>-2.05644416809082</v>
      </c>
      <c r="K27" s="0" t="n">
        <f aca="false">POWER(2,-J27)</f>
        <v>4.15959817513045</v>
      </c>
      <c r="L27" s="0" t="n">
        <v>4.15959817513044</v>
      </c>
      <c r="M27" s="27" t="n">
        <f aca="false">K27/L27</f>
        <v>1</v>
      </c>
    </row>
    <row r="28" customFormat="false" ht="13" hidden="false" customHeight="false" outlineLevel="0" collapsed="false">
      <c r="A28" s="29"/>
    </row>
    <row r="29" customFormat="false" ht="13" hidden="false" customHeight="false" outlineLevel="0" collapsed="false">
      <c r="A29" s="29"/>
    </row>
    <row r="30" customFormat="false" ht="13" hidden="false" customHeight="false" outlineLevel="0" collapsed="false">
      <c r="A30" s="29"/>
    </row>
    <row r="31" customFormat="false" ht="13" hidden="false" customHeight="false" outlineLevel="0" collapsed="false">
      <c r="A31" s="29"/>
      <c r="B31" s="0" t="s">
        <v>150</v>
      </c>
      <c r="C31" s="0" t="s">
        <v>129</v>
      </c>
      <c r="D31" s="0" t="s">
        <v>166</v>
      </c>
      <c r="E31" s="0" t="s">
        <v>167</v>
      </c>
      <c r="F31" s="0" t="s">
        <v>168</v>
      </c>
      <c r="G31" s="0" t="n">
        <v>18.5534400939941</v>
      </c>
      <c r="H31" s="0" t="n">
        <v>18.5619277954102</v>
      </c>
    </row>
    <row r="32" customFormat="false" ht="13" hidden="false" customHeight="false" outlineLevel="0" collapsed="false">
      <c r="A32" s="29"/>
      <c r="B32" s="0" t="s">
        <v>150</v>
      </c>
      <c r="C32" s="0" t="s">
        <v>129</v>
      </c>
      <c r="D32" s="0" t="s">
        <v>166</v>
      </c>
      <c r="E32" s="0" t="s">
        <v>167</v>
      </c>
      <c r="F32" s="0" t="s">
        <v>168</v>
      </c>
      <c r="G32" s="0" t="n">
        <v>18.5704154968262</v>
      </c>
      <c r="H32" s="0" t="n">
        <v>18.5619277954102</v>
      </c>
    </row>
    <row r="33" customFormat="false" ht="13" hidden="false" customHeight="false" outlineLevel="0" collapsed="false">
      <c r="A33" s="29"/>
      <c r="B33" s="0" t="s">
        <v>151</v>
      </c>
      <c r="C33" s="0" t="s">
        <v>129</v>
      </c>
      <c r="D33" s="0" t="s">
        <v>166</v>
      </c>
      <c r="E33" s="0" t="s">
        <v>167</v>
      </c>
      <c r="F33" s="0" t="s">
        <v>168</v>
      </c>
      <c r="G33" s="0" t="n">
        <v>18.5389423370361</v>
      </c>
      <c r="H33" s="0" t="n">
        <v>18.5783615112305</v>
      </c>
    </row>
    <row r="34" customFormat="false" ht="13" hidden="false" customHeight="false" outlineLevel="0" collapsed="false">
      <c r="A34" s="29"/>
      <c r="B34" s="0" t="s">
        <v>151</v>
      </c>
      <c r="C34" s="0" t="s">
        <v>129</v>
      </c>
      <c r="D34" s="0" t="s">
        <v>166</v>
      </c>
      <c r="E34" s="0" t="s">
        <v>167</v>
      </c>
      <c r="F34" s="0" t="s">
        <v>168</v>
      </c>
      <c r="G34" s="0" t="n">
        <v>18.6177806854248</v>
      </c>
      <c r="H34" s="0" t="n">
        <v>18.5783615112305</v>
      </c>
    </row>
    <row r="35" customFormat="false" ht="13" hidden="false" customHeight="false" outlineLevel="0" collapsed="false">
      <c r="A35" s="29"/>
      <c r="C35" s="0" t="s">
        <v>165</v>
      </c>
      <c r="D35" s="0" t="s">
        <v>169</v>
      </c>
      <c r="E35" s="0" t="s">
        <v>167</v>
      </c>
      <c r="F35" s="0" t="s">
        <v>168</v>
      </c>
      <c r="G35" s="0" t="n">
        <v>38.9401817321777</v>
      </c>
      <c r="K35" s="0" t="s">
        <v>172</v>
      </c>
    </row>
    <row r="36" customFormat="false" ht="13" hidden="false" customHeight="false" outlineLevel="0" collapsed="false">
      <c r="A36" s="29"/>
      <c r="C36" s="0" t="s">
        <v>165</v>
      </c>
      <c r="D36" s="0" t="s">
        <v>169</v>
      </c>
      <c r="E36" s="0" t="s">
        <v>167</v>
      </c>
      <c r="F36" s="0" t="s">
        <v>168</v>
      </c>
      <c r="G36" s="0" t="s">
        <v>127</v>
      </c>
    </row>
    <row r="37" customFormat="false" ht="13" hidden="false" customHeight="false" outlineLevel="0" collapsed="false">
      <c r="A37" s="29"/>
      <c r="C37" s="0" t="s">
        <v>129</v>
      </c>
      <c r="D37" s="0" t="s">
        <v>169</v>
      </c>
      <c r="E37" s="0" t="s">
        <v>167</v>
      </c>
      <c r="F37" s="0" t="s">
        <v>168</v>
      </c>
      <c r="G37" s="0" t="s">
        <v>127</v>
      </c>
    </row>
    <row r="38" customFormat="false" ht="13" hidden="false" customHeight="false" outlineLevel="0" collapsed="false">
      <c r="A38" s="29"/>
      <c r="C38" s="0" t="s">
        <v>129</v>
      </c>
      <c r="D38" s="0" t="s">
        <v>169</v>
      </c>
      <c r="E38" s="0" t="s">
        <v>167</v>
      </c>
      <c r="F38" s="0" t="s">
        <v>168</v>
      </c>
      <c r="G38" s="0" t="n">
        <v>33.4567375183106</v>
      </c>
    </row>
    <row r="42" customFormat="false" ht="13" hidden="false" customHeight="false" outlineLevel="0" collapsed="false">
      <c r="A42" s="28"/>
    </row>
    <row r="43" customFormat="false" ht="13" hidden="false" customHeight="false" outlineLevel="0" collapsed="false">
      <c r="A43" s="29" t="s">
        <v>173</v>
      </c>
      <c r="B43" s="30" t="s">
        <v>153</v>
      </c>
      <c r="C43" s="30" t="s">
        <v>154</v>
      </c>
      <c r="D43" s="30" t="s">
        <v>155</v>
      </c>
      <c r="E43" s="30" t="s">
        <v>156</v>
      </c>
      <c r="F43" s="30" t="s">
        <v>157</v>
      </c>
      <c r="G43" s="30" t="s">
        <v>158</v>
      </c>
      <c r="H43" s="30" t="s">
        <v>159</v>
      </c>
      <c r="I43" s="30" t="s">
        <v>171</v>
      </c>
      <c r="J43" s="30" t="s">
        <v>161</v>
      </c>
      <c r="K43" s="30" t="s">
        <v>162</v>
      </c>
      <c r="L43" s="30" t="s">
        <v>163</v>
      </c>
      <c r="M43" s="30" t="s">
        <v>164</v>
      </c>
    </row>
    <row r="44" customFormat="false" ht="13" hidden="false" customHeight="false" outlineLevel="0" collapsed="false">
      <c r="A44" s="29"/>
      <c r="B44" s="0" t="s">
        <v>150</v>
      </c>
      <c r="C44" s="0" t="s">
        <v>165</v>
      </c>
      <c r="D44" s="0" t="s">
        <v>166</v>
      </c>
      <c r="E44" s="0" t="s">
        <v>167</v>
      </c>
      <c r="F44" s="0" t="s">
        <v>168</v>
      </c>
      <c r="G44" s="0" t="n">
        <v>14.3147678375244</v>
      </c>
      <c r="H44" s="0" t="n">
        <v>14.3191747665405</v>
      </c>
      <c r="I44" s="0" t="n">
        <v>18.6009941101074</v>
      </c>
      <c r="J44" s="0" t="n">
        <f aca="false">H44-I44</f>
        <v>-4.28181934356689</v>
      </c>
      <c r="K44" s="0" t="n">
        <f aca="false">POWER(2,-J44)</f>
        <v>19.451632615858</v>
      </c>
      <c r="L44" s="0" t="n">
        <v>4.92957776712797</v>
      </c>
      <c r="M44" s="27" t="n">
        <f aca="false">K44/L45</f>
        <v>3.94590237435097</v>
      </c>
    </row>
    <row r="45" customFormat="false" ht="13" hidden="false" customHeight="false" outlineLevel="0" collapsed="false">
      <c r="A45" s="29"/>
      <c r="B45" s="0" t="s">
        <v>150</v>
      </c>
      <c r="C45" s="0" t="s">
        <v>165</v>
      </c>
      <c r="D45" s="0" t="s">
        <v>166</v>
      </c>
      <c r="E45" s="0" t="s">
        <v>167</v>
      </c>
      <c r="F45" s="0" t="s">
        <v>168</v>
      </c>
      <c r="G45" s="0" t="n">
        <v>14.3235816955566</v>
      </c>
      <c r="H45" s="0" t="n">
        <v>14.3191747665405</v>
      </c>
      <c r="I45" s="0" t="n">
        <v>18.6009941101074</v>
      </c>
      <c r="J45" s="0" t="n">
        <f aca="false">H45-I45</f>
        <v>-4.28181934356689</v>
      </c>
      <c r="K45" s="0" t="n">
        <f aca="false">POWER(2,-J45)</f>
        <v>19.451632615858</v>
      </c>
      <c r="L45" s="0" t="n">
        <v>4.92957776712797</v>
      </c>
      <c r="M45" s="27" t="n">
        <f aca="false">K45/L45</f>
        <v>3.94590237435097</v>
      </c>
      <c r="R45" s="31"/>
    </row>
    <row r="46" customFormat="false" ht="13" hidden="false" customHeight="false" outlineLevel="0" collapsed="false">
      <c r="A46" s="29"/>
      <c r="B46" s="0" t="s">
        <v>151</v>
      </c>
      <c r="C46" s="0" t="s">
        <v>165</v>
      </c>
      <c r="D46" s="0" t="s">
        <v>166</v>
      </c>
      <c r="E46" s="0" t="s">
        <v>167</v>
      </c>
      <c r="F46" s="0" t="s">
        <v>168</v>
      </c>
      <c r="G46" s="0" t="n">
        <v>16.5381393432617</v>
      </c>
      <c r="H46" s="0" t="n">
        <v>16.5918655395508</v>
      </c>
      <c r="I46" s="0" t="n">
        <v>18.8933296203613</v>
      </c>
      <c r="J46" s="0" t="n">
        <f aca="false">H46-I46</f>
        <v>-2.30146408081055</v>
      </c>
      <c r="K46" s="0" t="n">
        <f aca="false">POWER(2,-J46)</f>
        <v>4.92957776712797</v>
      </c>
      <c r="L46" s="0" t="n">
        <v>4.92957776712797</v>
      </c>
      <c r="M46" s="27" t="n">
        <f aca="false">K46/L47</f>
        <v>1</v>
      </c>
    </row>
    <row r="47" customFormat="false" ht="13" hidden="false" customHeight="false" outlineLevel="0" collapsed="false">
      <c r="A47" s="29"/>
      <c r="B47" s="0" t="s">
        <v>151</v>
      </c>
      <c r="C47" s="0" t="s">
        <v>165</v>
      </c>
      <c r="D47" s="0" t="s">
        <v>166</v>
      </c>
      <c r="E47" s="0" t="s">
        <v>167</v>
      </c>
      <c r="F47" s="0" t="s">
        <v>168</v>
      </c>
      <c r="G47" s="0" t="n">
        <v>16.6455936431885</v>
      </c>
      <c r="H47" s="0" t="n">
        <v>16.5918655395508</v>
      </c>
      <c r="I47" s="0" t="n">
        <v>18.8933296203613</v>
      </c>
      <c r="J47" s="0" t="n">
        <f aca="false">H47-I47</f>
        <v>-2.30146408081055</v>
      </c>
      <c r="K47" s="0" t="n">
        <f aca="false">POWER(2,-J47)</f>
        <v>4.92957776712797</v>
      </c>
      <c r="L47" s="0" t="n">
        <v>4.92957776712797</v>
      </c>
      <c r="M47" s="27" t="n">
        <f aca="false">K47/L47</f>
        <v>1</v>
      </c>
    </row>
    <row r="48" customFormat="false" ht="13" hidden="false" customHeight="false" outlineLevel="0" collapsed="false">
      <c r="A48" s="29"/>
    </row>
    <row r="49" customFormat="false" ht="13" hidden="false" customHeight="false" outlineLevel="0" collapsed="false">
      <c r="A49" s="29"/>
    </row>
    <row r="50" customFormat="false" ht="13" hidden="false" customHeight="false" outlineLevel="0" collapsed="false">
      <c r="A50" s="29"/>
    </row>
    <row r="51" customFormat="false" ht="13" hidden="false" customHeight="false" outlineLevel="0" collapsed="false">
      <c r="A51" s="29"/>
      <c r="B51" s="0" t="s">
        <v>150</v>
      </c>
      <c r="C51" s="0" t="s">
        <v>129</v>
      </c>
      <c r="D51" s="0" t="s">
        <v>166</v>
      </c>
      <c r="E51" s="0" t="s">
        <v>167</v>
      </c>
      <c r="F51" s="0" t="s">
        <v>168</v>
      </c>
      <c r="G51" s="0" t="n">
        <v>18.6016120910645</v>
      </c>
      <c r="H51" s="0" t="n">
        <v>18.6009941101074</v>
      </c>
    </row>
    <row r="52" customFormat="false" ht="13" hidden="false" customHeight="false" outlineLevel="0" collapsed="false">
      <c r="A52" s="29"/>
      <c r="B52" s="0" t="s">
        <v>150</v>
      </c>
      <c r="C52" s="0" t="s">
        <v>129</v>
      </c>
      <c r="D52" s="0" t="s">
        <v>166</v>
      </c>
      <c r="E52" s="0" t="s">
        <v>167</v>
      </c>
      <c r="F52" s="0" t="s">
        <v>168</v>
      </c>
      <c r="G52" s="0" t="n">
        <v>18.6003742218018</v>
      </c>
      <c r="H52" s="0" t="n">
        <v>18.6009941101074</v>
      </c>
    </row>
    <row r="53" customFormat="false" ht="13" hidden="false" customHeight="false" outlineLevel="0" collapsed="false">
      <c r="A53" s="29"/>
      <c r="B53" s="0" t="s">
        <v>151</v>
      </c>
      <c r="C53" s="0" t="s">
        <v>129</v>
      </c>
      <c r="D53" s="0" t="s">
        <v>166</v>
      </c>
      <c r="E53" s="0" t="s">
        <v>167</v>
      </c>
      <c r="F53" s="0" t="s">
        <v>168</v>
      </c>
      <c r="G53" s="0" t="n">
        <v>18.7861270904541</v>
      </c>
      <c r="H53" s="0" t="n">
        <v>18.8933296203613</v>
      </c>
    </row>
    <row r="54" customFormat="false" ht="13" hidden="false" customHeight="false" outlineLevel="0" collapsed="false">
      <c r="A54" s="29"/>
      <c r="B54" s="0" t="s">
        <v>151</v>
      </c>
      <c r="C54" s="0" t="s">
        <v>129</v>
      </c>
      <c r="D54" s="0" t="s">
        <v>166</v>
      </c>
      <c r="E54" s="0" t="s">
        <v>167</v>
      </c>
      <c r="F54" s="0" t="s">
        <v>168</v>
      </c>
      <c r="G54" s="0" t="n">
        <v>19.0005302429199</v>
      </c>
      <c r="H54" s="0" t="n">
        <v>18.8933296203613</v>
      </c>
    </row>
    <row r="55" customFormat="false" ht="13" hidden="false" customHeight="false" outlineLevel="0" collapsed="false">
      <c r="A55" s="29"/>
      <c r="C55" s="0" t="s">
        <v>165</v>
      </c>
      <c r="D55" s="0" t="s">
        <v>169</v>
      </c>
      <c r="E55" s="0" t="s">
        <v>167</v>
      </c>
      <c r="F55" s="0" t="s">
        <v>168</v>
      </c>
      <c r="G55" s="0" t="s">
        <v>127</v>
      </c>
    </row>
    <row r="56" customFormat="false" ht="13" hidden="false" customHeight="false" outlineLevel="0" collapsed="false">
      <c r="A56" s="29"/>
      <c r="C56" s="0" t="s">
        <v>165</v>
      </c>
      <c r="D56" s="0" t="s">
        <v>169</v>
      </c>
      <c r="E56" s="0" t="s">
        <v>167</v>
      </c>
      <c r="F56" s="0" t="s">
        <v>168</v>
      </c>
      <c r="G56" s="0" t="s">
        <v>127</v>
      </c>
    </row>
    <row r="57" customFormat="false" ht="13" hidden="false" customHeight="false" outlineLevel="0" collapsed="false">
      <c r="A57" s="29"/>
      <c r="C57" s="0" t="s">
        <v>129</v>
      </c>
      <c r="D57" s="0" t="s">
        <v>169</v>
      </c>
      <c r="E57" s="0" t="s">
        <v>167</v>
      </c>
      <c r="F57" s="0" t="s">
        <v>168</v>
      </c>
      <c r="G57" s="0" t="n">
        <v>37.2765350341797</v>
      </c>
    </row>
    <row r="58" customFormat="false" ht="13" hidden="false" customHeight="false" outlineLevel="0" collapsed="false">
      <c r="A58" s="29"/>
      <c r="C58" s="0" t="s">
        <v>129</v>
      </c>
      <c r="D58" s="0" t="s">
        <v>169</v>
      </c>
      <c r="E58" s="0" t="s">
        <v>167</v>
      </c>
      <c r="F58" s="0" t="s">
        <v>168</v>
      </c>
      <c r="G58" s="0" t="s">
        <v>127</v>
      </c>
    </row>
    <row r="61" customFormat="false" ht="13" hidden="false" customHeight="false" outlineLevel="0" collapsed="false">
      <c r="A61" s="28"/>
    </row>
    <row r="63" customFormat="false" ht="13" hidden="false" customHeight="false" outlineLevel="0" collapsed="false">
      <c r="A63" s="29" t="s">
        <v>174</v>
      </c>
      <c r="B63" s="30" t="s">
        <v>153</v>
      </c>
      <c r="C63" s="30" t="s">
        <v>154</v>
      </c>
      <c r="D63" s="30" t="s">
        <v>155</v>
      </c>
      <c r="E63" s="30" t="s">
        <v>156</v>
      </c>
      <c r="F63" s="30" t="s">
        <v>157</v>
      </c>
      <c r="G63" s="30" t="s">
        <v>158</v>
      </c>
      <c r="H63" s="30" t="s">
        <v>159</v>
      </c>
      <c r="I63" s="30" t="s">
        <v>171</v>
      </c>
      <c r="J63" s="30" t="s">
        <v>161</v>
      </c>
      <c r="K63" s="30" t="s">
        <v>162</v>
      </c>
      <c r="L63" s="30" t="s">
        <v>163</v>
      </c>
      <c r="M63" s="30" t="s">
        <v>164</v>
      </c>
    </row>
    <row r="64" customFormat="false" ht="13" hidden="false" customHeight="false" outlineLevel="0" collapsed="false">
      <c r="A64" s="29"/>
      <c r="B64" s="0" t="s">
        <v>150</v>
      </c>
      <c r="C64" s="0" t="s">
        <v>165</v>
      </c>
      <c r="D64" s="0" t="s">
        <v>166</v>
      </c>
      <c r="E64" s="0" t="s">
        <v>167</v>
      </c>
      <c r="F64" s="0" t="s">
        <v>168</v>
      </c>
      <c r="G64" s="0" t="n">
        <v>16.0034332275391</v>
      </c>
      <c r="H64" s="0" t="n">
        <v>15.94362449646</v>
      </c>
      <c r="I64" s="0" t="n">
        <v>17.9158630371094</v>
      </c>
      <c r="J64" s="0" t="n">
        <f aca="false">H64-I64</f>
        <v>-1.97223854064941</v>
      </c>
      <c r="K64" s="0" t="n">
        <f aca="false">POWER(2,-J64)</f>
        <v>3.92376473240927</v>
      </c>
      <c r="L64" s="0" t="n">
        <v>1.48003754476915</v>
      </c>
      <c r="M64" s="27" t="n">
        <f aca="false">K64/L64</f>
        <v>2.6511251327893</v>
      </c>
    </row>
    <row r="65" customFormat="false" ht="13" hidden="false" customHeight="false" outlineLevel="0" collapsed="false">
      <c r="A65" s="29"/>
      <c r="B65" s="0" t="s">
        <v>150</v>
      </c>
      <c r="C65" s="0" t="s">
        <v>165</v>
      </c>
      <c r="D65" s="0" t="s">
        <v>166</v>
      </c>
      <c r="E65" s="0" t="s">
        <v>167</v>
      </c>
      <c r="F65" s="0" t="s">
        <v>168</v>
      </c>
      <c r="G65" s="0" t="n">
        <v>15.8838148117065</v>
      </c>
      <c r="H65" s="0" t="n">
        <v>15.94362449646</v>
      </c>
      <c r="I65" s="0" t="n">
        <v>17.9158630371094</v>
      </c>
      <c r="J65" s="0" t="n">
        <f aca="false">H65-I65</f>
        <v>-1.97223854064941</v>
      </c>
      <c r="K65" s="0" t="n">
        <f aca="false">POWER(2,-J65)</f>
        <v>3.92376473240927</v>
      </c>
      <c r="L65" s="0" t="n">
        <v>1.48003754476915</v>
      </c>
      <c r="M65" s="27" t="n">
        <f aca="false">K65/L65</f>
        <v>2.6511251327893</v>
      </c>
    </row>
    <row r="66" customFormat="false" ht="13" hidden="false" customHeight="false" outlineLevel="0" collapsed="false">
      <c r="A66" s="29"/>
      <c r="B66" s="0" t="s">
        <v>151</v>
      </c>
      <c r="C66" s="0" t="s">
        <v>165</v>
      </c>
      <c r="D66" s="0" t="s">
        <v>166</v>
      </c>
      <c r="E66" s="0" t="s">
        <v>167</v>
      </c>
      <c r="F66" s="0" t="s">
        <v>168</v>
      </c>
      <c r="G66" s="0" t="n">
        <v>19.7215766906738</v>
      </c>
      <c r="H66" s="0" t="n">
        <v>19.7778854370117</v>
      </c>
      <c r="I66" s="0" t="n">
        <v>20.3435192108154</v>
      </c>
      <c r="J66" s="0" t="n">
        <f aca="false">H66-I66</f>
        <v>-0.565633773803711</v>
      </c>
      <c r="K66" s="0" t="n">
        <f aca="false">POWER(2,-J66)</f>
        <v>1.48003754476915</v>
      </c>
      <c r="L66" s="0" t="n">
        <v>1.48003754476915</v>
      </c>
      <c r="M66" s="27" t="n">
        <f aca="false">K66/L66</f>
        <v>1</v>
      </c>
    </row>
    <row r="67" customFormat="false" ht="13" hidden="false" customHeight="false" outlineLevel="0" collapsed="false">
      <c r="A67" s="29"/>
      <c r="B67" s="0" t="s">
        <v>151</v>
      </c>
      <c r="C67" s="0" t="s">
        <v>165</v>
      </c>
      <c r="D67" s="0" t="s">
        <v>166</v>
      </c>
      <c r="E67" s="0" t="s">
        <v>167</v>
      </c>
      <c r="F67" s="0" t="s">
        <v>168</v>
      </c>
      <c r="G67" s="0" t="n">
        <v>19.834192276001</v>
      </c>
      <c r="H67" s="0" t="n">
        <v>19.7778854370117</v>
      </c>
      <c r="I67" s="0" t="n">
        <v>20.3435192108154</v>
      </c>
      <c r="J67" s="0" t="n">
        <f aca="false">H67-I67</f>
        <v>-0.565633773803711</v>
      </c>
      <c r="K67" s="0" t="n">
        <f aca="false">POWER(2,-J67)</f>
        <v>1.48003754476915</v>
      </c>
      <c r="L67" s="0" t="n">
        <v>1.48003754476915</v>
      </c>
      <c r="M67" s="27" t="n">
        <f aca="false">K67/L67</f>
        <v>1</v>
      </c>
    </row>
    <row r="68" customFormat="false" ht="13" hidden="false" customHeight="false" outlineLevel="0" collapsed="false">
      <c r="A68" s="29"/>
    </row>
    <row r="69" customFormat="false" ht="13" hidden="false" customHeight="false" outlineLevel="0" collapsed="false">
      <c r="A69" s="29"/>
    </row>
    <row r="70" customFormat="false" ht="13" hidden="false" customHeight="false" outlineLevel="0" collapsed="false">
      <c r="A70" s="29"/>
    </row>
    <row r="71" customFormat="false" ht="13" hidden="false" customHeight="false" outlineLevel="0" collapsed="false">
      <c r="A71" s="29"/>
      <c r="B71" s="0" t="s">
        <v>150</v>
      </c>
      <c r="C71" s="0" t="s">
        <v>129</v>
      </c>
      <c r="D71" s="0" t="s">
        <v>166</v>
      </c>
      <c r="E71" s="0" t="s">
        <v>167</v>
      </c>
      <c r="F71" s="0" t="s">
        <v>168</v>
      </c>
      <c r="G71" s="0" t="n">
        <v>17.7752838134766</v>
      </c>
      <c r="H71" s="0" t="n">
        <v>17.9158630371094</v>
      </c>
    </row>
    <row r="72" customFormat="false" ht="13" hidden="false" customHeight="false" outlineLevel="0" collapsed="false">
      <c r="A72" s="29"/>
      <c r="B72" s="0" t="s">
        <v>150</v>
      </c>
      <c r="C72" s="0" t="s">
        <v>129</v>
      </c>
      <c r="D72" s="0" t="s">
        <v>166</v>
      </c>
      <c r="E72" s="0" t="s">
        <v>167</v>
      </c>
      <c r="F72" s="0" t="s">
        <v>168</v>
      </c>
      <c r="G72" s="0" t="n">
        <v>18.0564403533936</v>
      </c>
      <c r="H72" s="0" t="n">
        <v>17.9158630371094</v>
      </c>
    </row>
    <row r="73" customFormat="false" ht="13" hidden="false" customHeight="false" outlineLevel="0" collapsed="false">
      <c r="A73" s="29"/>
      <c r="B73" s="0" t="s">
        <v>151</v>
      </c>
      <c r="C73" s="0" t="s">
        <v>129</v>
      </c>
      <c r="D73" s="0" t="s">
        <v>166</v>
      </c>
      <c r="E73" s="0" t="s">
        <v>167</v>
      </c>
      <c r="F73" s="0" t="s">
        <v>168</v>
      </c>
      <c r="G73" s="0" t="n">
        <v>20.1767253875732</v>
      </c>
      <c r="H73" s="0" t="n">
        <v>20.3435192108154</v>
      </c>
    </row>
    <row r="74" customFormat="false" ht="13" hidden="false" customHeight="false" outlineLevel="0" collapsed="false">
      <c r="A74" s="29"/>
      <c r="B74" s="0" t="s">
        <v>151</v>
      </c>
      <c r="C74" s="0" t="s">
        <v>129</v>
      </c>
      <c r="D74" s="0" t="s">
        <v>166</v>
      </c>
      <c r="E74" s="0" t="s">
        <v>167</v>
      </c>
      <c r="F74" s="0" t="s">
        <v>168</v>
      </c>
      <c r="G74" s="0" t="n">
        <v>20.5103130340576</v>
      </c>
      <c r="H74" s="0" t="n">
        <v>20.3435192108154</v>
      </c>
    </row>
    <row r="75" customFormat="false" ht="13" hidden="false" customHeight="false" outlineLevel="0" collapsed="false">
      <c r="A75" s="29"/>
      <c r="C75" s="0" t="s">
        <v>165</v>
      </c>
      <c r="D75" s="0" t="s">
        <v>169</v>
      </c>
      <c r="E75" s="0" t="s">
        <v>167</v>
      </c>
      <c r="F75" s="0" t="s">
        <v>168</v>
      </c>
      <c r="G75" s="0" t="s">
        <v>127</v>
      </c>
    </row>
    <row r="76" customFormat="false" ht="13" hidden="false" customHeight="false" outlineLevel="0" collapsed="false">
      <c r="A76" s="29"/>
      <c r="C76" s="0" t="s">
        <v>165</v>
      </c>
      <c r="D76" s="0" t="s">
        <v>169</v>
      </c>
      <c r="E76" s="0" t="s">
        <v>167</v>
      </c>
      <c r="F76" s="0" t="s">
        <v>168</v>
      </c>
      <c r="G76" s="0" t="s">
        <v>127</v>
      </c>
    </row>
    <row r="77" customFormat="false" ht="13" hidden="false" customHeight="false" outlineLevel="0" collapsed="false">
      <c r="A77" s="29"/>
      <c r="C77" s="0" t="s">
        <v>129</v>
      </c>
      <c r="D77" s="0" t="s">
        <v>169</v>
      </c>
      <c r="E77" s="0" t="s">
        <v>167</v>
      </c>
      <c r="F77" s="0" t="s">
        <v>168</v>
      </c>
      <c r="G77" s="0" t="s">
        <v>127</v>
      </c>
    </row>
    <row r="78" customFormat="false" ht="13" hidden="false" customHeight="false" outlineLevel="0" collapsed="false">
      <c r="A78" s="29"/>
      <c r="C78" s="0" t="s">
        <v>129</v>
      </c>
      <c r="D78" s="0" t="s">
        <v>169</v>
      </c>
      <c r="E78" s="0" t="s">
        <v>167</v>
      </c>
      <c r="F78" s="0" t="s">
        <v>168</v>
      </c>
      <c r="G78" s="0" t="n">
        <v>35.8937683105469</v>
      </c>
    </row>
  </sheetData>
  <mergeCells count="4">
    <mergeCell ref="A3:A18"/>
    <mergeCell ref="A23:A38"/>
    <mergeCell ref="A43:A58"/>
    <mergeCell ref="A63:A7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28T09:05:19Z</dcterms:created>
  <dc:creator>Ong Lisa Helen</dc:creator>
  <dc:description/>
  <dc:language>en-US</dc:language>
  <cp:lastModifiedBy>Microsoft Office User</cp:lastModifiedBy>
  <dcterms:modified xsi:type="dcterms:W3CDTF">2022-11-02T14:28:31Z</dcterms:modified>
  <cp:revision>0</cp:revision>
  <dc:subject/>
  <dc:title/>
</cp:coreProperties>
</file>